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williamson/Desktop/"/>
    </mc:Choice>
  </mc:AlternateContent>
  <xr:revisionPtr revIDLastSave="0" documentId="13_ncr:1_{84DA27A7-DD21-9748-B651-0160135B1E7E}" xr6:coauthVersionLast="47" xr6:coauthVersionMax="47" xr10:uidLastSave="{00000000-0000-0000-0000-000000000000}"/>
  <bookViews>
    <workbookView xWindow="780" yWindow="1000" windowWidth="27640" windowHeight="15860" xr2:uid="{49A0E12B-B42C-0C41-9554-C89CBF5047C9}"/>
  </bookViews>
  <sheets>
    <sheet name="Dermal extracellular matrix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41" i="1" l="1"/>
  <c r="P141" i="1"/>
  <c r="Q140" i="1"/>
  <c r="P140" i="1"/>
  <c r="Q139" i="1"/>
  <c r="P139" i="1"/>
  <c r="Q138" i="1"/>
  <c r="P138" i="1"/>
  <c r="Q137" i="1"/>
  <c r="P137" i="1"/>
  <c r="Q136" i="1"/>
  <c r="P136" i="1"/>
  <c r="Q135" i="1"/>
  <c r="P135" i="1"/>
  <c r="Q134" i="1"/>
  <c r="P134" i="1"/>
  <c r="Q133" i="1"/>
  <c r="P133" i="1"/>
  <c r="Q132" i="1"/>
  <c r="P132" i="1"/>
  <c r="Q131" i="1"/>
  <c r="P131" i="1"/>
  <c r="Q130" i="1"/>
  <c r="P130" i="1"/>
  <c r="Q129" i="1"/>
  <c r="P129" i="1"/>
  <c r="Q128" i="1"/>
  <c r="P128" i="1"/>
  <c r="Q127" i="1"/>
  <c r="P127" i="1"/>
  <c r="Q126" i="1"/>
  <c r="P126" i="1"/>
  <c r="Q125" i="1"/>
  <c r="P125" i="1"/>
  <c r="Q124" i="1"/>
  <c r="P124" i="1"/>
  <c r="Q123" i="1"/>
  <c r="P123" i="1"/>
  <c r="Q122" i="1"/>
  <c r="P122" i="1"/>
  <c r="Q121" i="1"/>
  <c r="P121" i="1"/>
  <c r="Q120" i="1"/>
  <c r="P120" i="1"/>
  <c r="Q119" i="1"/>
  <c r="P119" i="1"/>
  <c r="Q118" i="1"/>
  <c r="P118" i="1"/>
  <c r="Q117" i="1"/>
  <c r="P117" i="1"/>
  <c r="Q116" i="1"/>
  <c r="P116" i="1"/>
  <c r="Q115" i="1"/>
  <c r="P115" i="1"/>
  <c r="Q114" i="1"/>
  <c r="P114" i="1"/>
  <c r="Q113" i="1"/>
  <c r="P113" i="1"/>
  <c r="Q112" i="1"/>
  <c r="P112" i="1"/>
  <c r="Q111" i="1"/>
  <c r="P111" i="1"/>
  <c r="Q110" i="1"/>
  <c r="P110" i="1"/>
  <c r="Q109" i="1"/>
  <c r="P109" i="1"/>
  <c r="Q108" i="1"/>
  <c r="P108" i="1"/>
  <c r="Q107" i="1"/>
  <c r="P107" i="1"/>
  <c r="Q106" i="1"/>
  <c r="P106" i="1"/>
  <c r="Q105" i="1"/>
  <c r="P105" i="1"/>
  <c r="Q104" i="1"/>
  <c r="P104" i="1"/>
  <c r="Q103" i="1"/>
  <c r="P103" i="1"/>
  <c r="Q102" i="1"/>
  <c r="P102" i="1"/>
  <c r="Q101" i="1"/>
  <c r="P101" i="1"/>
  <c r="Q100" i="1"/>
  <c r="P100" i="1"/>
  <c r="Q99" i="1"/>
  <c r="P99" i="1"/>
  <c r="Q98" i="1"/>
  <c r="P98" i="1"/>
  <c r="Q97" i="1"/>
  <c r="P97" i="1"/>
  <c r="Q96" i="1"/>
  <c r="P96" i="1"/>
  <c r="Q95" i="1"/>
  <c r="P95" i="1"/>
  <c r="Q94" i="1"/>
  <c r="P94" i="1"/>
  <c r="Q93" i="1"/>
  <c r="P93" i="1"/>
  <c r="Q92" i="1"/>
  <c r="P92" i="1"/>
  <c r="Q91" i="1"/>
  <c r="P91" i="1"/>
  <c r="Q90" i="1"/>
  <c r="P90" i="1"/>
  <c r="Q89" i="1"/>
  <c r="P89" i="1"/>
  <c r="Q88" i="1"/>
  <c r="P88" i="1"/>
  <c r="Q87" i="1"/>
  <c r="P87" i="1"/>
  <c r="Q86" i="1"/>
  <c r="P86" i="1"/>
  <c r="Q85" i="1"/>
  <c r="P85" i="1"/>
  <c r="Q84" i="1"/>
  <c r="P84" i="1"/>
  <c r="Q83" i="1"/>
  <c r="P83" i="1"/>
  <c r="Q82" i="1"/>
  <c r="P82" i="1"/>
  <c r="Q81" i="1"/>
  <c r="P81" i="1"/>
  <c r="Q80" i="1"/>
  <c r="P80" i="1"/>
  <c r="Q79" i="1"/>
  <c r="P79" i="1"/>
  <c r="Q78" i="1"/>
  <c r="P78" i="1"/>
  <c r="Q77" i="1"/>
  <c r="P77" i="1"/>
  <c r="Q76" i="1"/>
  <c r="P76" i="1"/>
  <c r="Q75" i="1"/>
  <c r="P75" i="1"/>
  <c r="Q74" i="1"/>
  <c r="P74" i="1"/>
  <c r="Q73" i="1"/>
  <c r="P73" i="1"/>
  <c r="Q72" i="1"/>
  <c r="P72" i="1"/>
  <c r="Q71" i="1"/>
  <c r="P71" i="1"/>
  <c r="Q70" i="1"/>
  <c r="P70" i="1"/>
  <c r="Q69" i="1"/>
  <c r="P69" i="1"/>
  <c r="Q68" i="1"/>
  <c r="P68" i="1"/>
  <c r="Q67" i="1"/>
  <c r="P67" i="1"/>
  <c r="Q66" i="1"/>
  <c r="P66" i="1"/>
  <c r="Q65" i="1"/>
  <c r="P65" i="1"/>
  <c r="Q64" i="1"/>
  <c r="P64" i="1"/>
  <c r="Q63" i="1"/>
  <c r="P63" i="1"/>
  <c r="Q62" i="1"/>
  <c r="P62" i="1"/>
  <c r="Q61" i="1"/>
  <c r="P61" i="1"/>
  <c r="Q60" i="1"/>
  <c r="P60" i="1"/>
  <c r="Q59" i="1"/>
  <c r="P59" i="1"/>
  <c r="Q58" i="1"/>
  <c r="P58" i="1"/>
  <c r="Q57" i="1"/>
  <c r="P57" i="1"/>
  <c r="Q56" i="1"/>
  <c r="P56" i="1"/>
  <c r="Q55" i="1"/>
  <c r="P55" i="1"/>
  <c r="Q54" i="1"/>
  <c r="P54" i="1"/>
  <c r="Q53" i="1"/>
  <c r="P53" i="1"/>
  <c r="Q52" i="1"/>
  <c r="P52" i="1"/>
  <c r="Q51" i="1"/>
  <c r="P51" i="1"/>
  <c r="Q50" i="1"/>
  <c r="P50" i="1"/>
  <c r="Q49" i="1"/>
  <c r="P49" i="1"/>
  <c r="Q48" i="1"/>
  <c r="P48" i="1"/>
  <c r="Q47" i="1"/>
  <c r="P47" i="1"/>
  <c r="Q46" i="1"/>
  <c r="P46" i="1"/>
  <c r="Q45" i="1"/>
  <c r="P45" i="1"/>
  <c r="Q44" i="1"/>
  <c r="P44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Q3" i="1"/>
  <c r="P3" i="1"/>
  <c r="Q2" i="1"/>
  <c r="P2" i="1"/>
</calcChain>
</file>

<file path=xl/sharedStrings.xml><?xml version="1.0" encoding="utf-8"?>
<sst xmlns="http://schemas.openxmlformats.org/spreadsheetml/2006/main" count="691" uniqueCount="440">
  <si>
    <t>Accession</t>
  </si>
  <si>
    <t>UniProt Entry Name</t>
  </si>
  <si>
    <t>Description</t>
  </si>
  <si>
    <t>Total # of EGFs</t>
  </si>
  <si>
    <t># of EGFs predicted to be modified by POGLUT2/3</t>
  </si>
  <si>
    <t>Sequest Score</t>
  </si>
  <si>
    <t># of Unique Peptides</t>
  </si>
  <si>
    <t># of Peptides</t>
  </si>
  <si>
    <t># of PSMs</t>
  </si>
  <si>
    <t># AAs</t>
  </si>
  <si>
    <t>MW [kDa]</t>
  </si>
  <si>
    <t>DKO Average Intensity</t>
  </si>
  <si>
    <t>WT Average Intensity</t>
  </si>
  <si>
    <t>DKO:WT</t>
  </si>
  <si>
    <t>ttest</t>
  </si>
  <si>
    <t>log2 Fold Change</t>
  </si>
  <si>
    <t>-log10 ttest</t>
  </si>
  <si>
    <t>DKO Count</t>
  </si>
  <si>
    <t>WT Count</t>
  </si>
  <si>
    <t>P11276</t>
  </si>
  <si>
    <t>FINC</t>
  </si>
  <si>
    <t>Fibronectin OS=Mus musculus OX=10090 GN=Fn1 PE=1 SV=4</t>
  </si>
  <si>
    <t>-</t>
  </si>
  <si>
    <t>Q61554</t>
  </si>
  <si>
    <t>FBN1</t>
  </si>
  <si>
    <t>Fibrillin-1 OS=Mus musculus OX=10090 GN=Fbn1 PE=1 SV=2</t>
  </si>
  <si>
    <t>P37889</t>
  </si>
  <si>
    <t>FBLN2</t>
  </si>
  <si>
    <t>Fibulin-2 OS=Mus musculus OX=10090 GN=Fbln2 PE=1 SV=2</t>
  </si>
  <si>
    <t>Q62009</t>
  </si>
  <si>
    <t>POSTN</t>
  </si>
  <si>
    <t>Periostin OS=Mus musculus OX=10090 GN=Postn PE=1 SV=2</t>
  </si>
  <si>
    <t>Q05793</t>
  </si>
  <si>
    <t>PGBM</t>
  </si>
  <si>
    <t>Basement membrane-specific heparan sulfate proteoglycan core protein OS=Mus musculus OX=10090 GN=Hspg2 PE=1 SV=1</t>
  </si>
  <si>
    <t>Q8R4V4</t>
  </si>
  <si>
    <t>CBPZ</t>
  </si>
  <si>
    <t>Carboxypeptidase Z OS=Mus musculus OX=10090 GN=Cpz PE=2 SV=2</t>
  </si>
  <si>
    <t>O08999</t>
  </si>
  <si>
    <t>LTBP2</t>
  </si>
  <si>
    <t>Latent-transforming growth factor beta-binding protein 2 OS=Mus musculus OX=10090 GN=Ltbp2 PE=1 SV=2</t>
  </si>
  <si>
    <t>P11087</t>
  </si>
  <si>
    <t>CO1A1</t>
  </si>
  <si>
    <t>Collagen alpha-1(I) chain OS=Mus musculus OX=10090 GN=Col1a1 PE=1 SV=4</t>
  </si>
  <si>
    <t>Q61555</t>
  </si>
  <si>
    <t>FBN2</t>
  </si>
  <si>
    <t>Fibrillin-2 OS=Mus musculus OX=10090 GN=Fbn2 PE=1 SV=2</t>
  </si>
  <si>
    <t>Q07079</t>
  </si>
  <si>
    <t>IBP5</t>
  </si>
  <si>
    <t>Insulin-like growth factor-binding protein 5 OS=Mus musculus OX=10090 GN=Igfbp5 PE=1 SV=1</t>
  </si>
  <si>
    <t>P09535</t>
  </si>
  <si>
    <t>IGF2</t>
  </si>
  <si>
    <t>Insulin-like growth factor II OS=Mus musculus OX=10090 GN=Igf2 PE=1 SV=1</t>
  </si>
  <si>
    <t>P97873</t>
  </si>
  <si>
    <t>LOXL1</t>
  </si>
  <si>
    <t>Lysyl oxidase homolog 1 OS=Mus musculus OX=10090 GN=Loxl1 PE=2 SV=3</t>
  </si>
  <si>
    <t>Q62059</t>
  </si>
  <si>
    <t>CSPG2</t>
  </si>
  <si>
    <t>Versican core protein OS=Mus musculus OX=10090 GN=Vcan PE=1 SV=2</t>
  </si>
  <si>
    <t>O08573</t>
  </si>
  <si>
    <t>LEG9</t>
  </si>
  <si>
    <t>Galectin-9 OS=Mus musculus OX=10090 GN=Lgals9 PE=1 SV=1</t>
  </si>
  <si>
    <t>P47878</t>
  </si>
  <si>
    <t>IBP3</t>
  </si>
  <si>
    <t>Insulin-like growth factor-binding protein 3 OS=Mus musculus OX=10090 GN=Igfbp3 PE=2 SV=2</t>
  </si>
  <si>
    <t>Q8K482</t>
  </si>
  <si>
    <t>EMIL2</t>
  </si>
  <si>
    <t>EMILIN-2 OS=Mus musculus OX=10090 GN=Emilin2 PE=1 SV=1</t>
  </si>
  <si>
    <t>Q01149</t>
  </si>
  <si>
    <t>CO1A2</t>
  </si>
  <si>
    <t>Collagen alpha-2(I) chain OS=Mus musculus OX=10090 GN=Col1a2 PE=1 SV=2</t>
  </si>
  <si>
    <t>Q9WVJ9</t>
  </si>
  <si>
    <t>FBLN4</t>
  </si>
  <si>
    <t>EGF-containing fibulin-like extracellular matrix protein 2 OS=Mus musculus OX=10090 GN=Efemp2 PE=1 SV=1</t>
  </si>
  <si>
    <t>Q9R1A3</t>
  </si>
  <si>
    <t>NET3</t>
  </si>
  <si>
    <t>Netrin-3 OS=Mus musculus OX=10090 GN=Ntn3 PE=2 SV=1</t>
  </si>
  <si>
    <t>Q8BH34</t>
  </si>
  <si>
    <t>SEM3D</t>
  </si>
  <si>
    <t>Semaphorin-3D OS=Mus musculus OX=10090 GN=Sema3d PE=1 SV=1</t>
  </si>
  <si>
    <t>Q9CXD9</t>
  </si>
  <si>
    <t>LRC17</t>
  </si>
  <si>
    <t>Leucine-rich repeat-containing protein 17 OS=Mus musculus OX=10090 GN=Lrrc17 PE=2 SV=1</t>
  </si>
  <si>
    <t>Q8BLI0</t>
  </si>
  <si>
    <t>ATL1</t>
  </si>
  <si>
    <t>ADAMTS-like protein 1 OS=Mus musculus OX=10090 GN=Adamtsl1 PE=2 SV=2</t>
  </si>
  <si>
    <t>P55002</t>
  </si>
  <si>
    <t>MFAP2</t>
  </si>
  <si>
    <t>Microfibrillar-associated protein 2 OS=Mus musculus OX=10090 GN=Mfap2 PE=2 SV=1</t>
  </si>
  <si>
    <t>P12025</t>
  </si>
  <si>
    <t>MK</t>
  </si>
  <si>
    <t>Midkine OS=Mus musculus OX=10090 GN=Mdk PE=1 SV=2</t>
  </si>
  <si>
    <t>Q8VCC9</t>
  </si>
  <si>
    <t>SPON1</t>
  </si>
  <si>
    <t>Spondin-1 OS=Mus musculus OX=10090 GN=Spon1 PE=1 SV=1</t>
  </si>
  <si>
    <t>O88676</t>
  </si>
  <si>
    <t>MMP23</t>
  </si>
  <si>
    <t>Matrix metalloproteinase-23 OS=Mus musculus OX=10090 GN=Mmp23 PE=2 SV=1</t>
  </si>
  <si>
    <t>O88273</t>
  </si>
  <si>
    <t>GREM2</t>
  </si>
  <si>
    <t>Gremlin-2 OS=Mus musculus OX=10090 GN=Grem2 PE=1 SV=1</t>
  </si>
  <si>
    <t>Q9QYZ8</t>
  </si>
  <si>
    <t>DKK2</t>
  </si>
  <si>
    <t>Dickkopf-related protein 2 OS=Mus musculus OX=10090 GN=Dkk2 PE=1 SV=2</t>
  </si>
  <si>
    <t>P18406</t>
  </si>
  <si>
    <t>CCN1</t>
  </si>
  <si>
    <t>CCN family member 1 OS=Mus musculus OX=10090 GN=Ccn1 PE=1 SV=1</t>
  </si>
  <si>
    <t>O54819</t>
  </si>
  <si>
    <t>TFPI1</t>
  </si>
  <si>
    <t>Tissue factor pathway inhibitor OS=Mus musculus OX=10090 GN=Tfpi PE=2 SV=1</t>
  </si>
  <si>
    <t>P01942</t>
  </si>
  <si>
    <t>HBA</t>
  </si>
  <si>
    <t>Hemoglobin subunit alpha OS=Mus musculus OX=10090 GN=Hba PE=1 SV=2</t>
  </si>
  <si>
    <t>Q8CFG0</t>
  </si>
  <si>
    <t>SULF2</t>
  </si>
  <si>
    <t>Extracellular sulfatase Sulf-2 OS=Mus musculus OX=10090 GN=Sulf2 PE=2 SV=2</t>
  </si>
  <si>
    <t>Q9JM58</t>
  </si>
  <si>
    <t>CRLF1</t>
  </si>
  <si>
    <t>Cytokine receptor-like factor 1 OS=Mus musculus OX=10090 GN=Crlf1 PE=1 SV=1</t>
  </si>
  <si>
    <t>Q62177</t>
  </si>
  <si>
    <t>SEM3B</t>
  </si>
  <si>
    <t>Semaphorin-3B OS=Mus musculus OX=10090 GN=Sema3b PE=2 SV=2</t>
  </si>
  <si>
    <t>Q80T21</t>
  </si>
  <si>
    <t>ATL4</t>
  </si>
  <si>
    <t>ADAMTS-like protein 4 OS=Mus musculus OX=10090 GN=Adamtsl4 PE=2 SV=1</t>
  </si>
  <si>
    <t>Q8BNJ2</t>
  </si>
  <si>
    <t>ATS4</t>
  </si>
  <si>
    <t>A disintegrin and metalloproteinase with thrombospondin motifs 4 OS=Mus musculus OX=10090 GN=Adamts4 PE=2 SV=2</t>
  </si>
  <si>
    <t>P22725</t>
  </si>
  <si>
    <t>WNT5A</t>
  </si>
  <si>
    <t>Protein Wnt-5a OS=Mus musculus OX=10090 GN=Wnt5a PE=1 SV=2</t>
  </si>
  <si>
    <t>O09118</t>
  </si>
  <si>
    <t>NET1</t>
  </si>
  <si>
    <t>Netrin-1 OS=Mus musculus OX=10090 GN=Ntn1 PE=1 SV=3</t>
  </si>
  <si>
    <t>P97857</t>
  </si>
  <si>
    <t>ATS1</t>
  </si>
  <si>
    <t>A disintegrin and metalloproteinase with thrombospondin motifs 1 OS=Mus musculus OX=10090 GN=Adamts1 PE=1 SV=4</t>
  </si>
  <si>
    <t>P02535</t>
  </si>
  <si>
    <t>K1C10</t>
  </si>
  <si>
    <t>Keratin, type I cytoskeletal 10 OS=Mus musculus OX=10090 GN=Krt10 PE=1 SV=3</t>
  </si>
  <si>
    <t>Q62181</t>
  </si>
  <si>
    <t>SEM3C</t>
  </si>
  <si>
    <t>Semaphorin-3C OS=Mus musculus OX=10090 GN=Sema3c PE=1 SV=2</t>
  </si>
  <si>
    <t>Q9R001</t>
  </si>
  <si>
    <t>ATS5</t>
  </si>
  <si>
    <t>A disintegrin and metalloproteinase with thrombospondin motifs 5 OS=Mus musculus OX=10090 GN=Adamts5 PE=2 SV=2</t>
  </si>
  <si>
    <t>Q3USZ8</t>
  </si>
  <si>
    <t>DIK2A</t>
  </si>
  <si>
    <t>Divergent protein kinase domain 2A OS=Mus musculus OX=10090 GN=Dipk2a PE=1 SV=2</t>
  </si>
  <si>
    <t>O08746</t>
  </si>
  <si>
    <t>MATN2</t>
  </si>
  <si>
    <t>Matrilin-2 OS=Mus musculus OX=10090 GN=Matn2 PE=2 SV=2</t>
  </si>
  <si>
    <t>Q9R045</t>
  </si>
  <si>
    <t>ANGL2</t>
  </si>
  <si>
    <t>Angiopoietin-related protein 2 OS=Mus musculus OX=10090 GN=Angptl2 PE=2 SV=2</t>
  </si>
  <si>
    <t>Q9WUQ5</t>
  </si>
  <si>
    <t>CXL14</t>
  </si>
  <si>
    <t>C-X-C motif chemokine 14 OS=Mus musculus OX=10090 GN=Cxcl14 PE=2 SV=2</t>
  </si>
  <si>
    <t>O35536</t>
  </si>
  <si>
    <t>TFPI2</t>
  </si>
  <si>
    <t>Tissue factor pathway inhibitor 2 OS=Mus musculus OX=10090 GN=Tfpi2 PE=2 SV=1</t>
  </si>
  <si>
    <t>P28798</t>
  </si>
  <si>
    <t>GRN</t>
  </si>
  <si>
    <t>Progranulin OS=Mus musculus OX=10090 GN=Grn PE=1 SV=2</t>
  </si>
  <si>
    <t>P11214</t>
  </si>
  <si>
    <t>TPA</t>
  </si>
  <si>
    <t>Tissue-type plasminogen activator OS=Mus musculus OX=10090 GN=Plat PE=1 SV=3</t>
  </si>
  <si>
    <t>Q8K007</t>
  </si>
  <si>
    <t>SULF1</t>
  </si>
  <si>
    <t>Extracellular sulfatase Sulf-1 OS=Mus musculus OX=10090 GN=Sulf1 PE=2 SV=1</t>
  </si>
  <si>
    <t>Q9R1B9</t>
  </si>
  <si>
    <t>SLIT2</t>
  </si>
  <si>
    <t>Slit homolog 2 protein OS=Mus musculus OX=10090 GN=Slit2 PE=2 SV=2</t>
  </si>
  <si>
    <t>P29788</t>
  </si>
  <si>
    <t>VTNC</t>
  </si>
  <si>
    <t>Vitronectin OS=Mus musculus OX=10090 GN=Vtn PE=1 SV=2</t>
  </si>
  <si>
    <t>Q9CYL5</t>
  </si>
  <si>
    <t>GAPR1</t>
  </si>
  <si>
    <t>Golgi-associated plant pathogenesis-related protein 1 OS=Mus musculus OX=10090 GN=Glipr2 PE=1 SV=3</t>
  </si>
  <si>
    <t>Q5U901</t>
  </si>
  <si>
    <t>CBPA6</t>
  </si>
  <si>
    <t>Carboxypeptidase A6 OS=Mus musculus OX=10090 GN=Cpa6 PE=2 SV=1</t>
  </si>
  <si>
    <t>Q60847</t>
  </si>
  <si>
    <t>COCA1</t>
  </si>
  <si>
    <t>Collagen alpha-1(XII) chain OS=Mus musculus OX=10090 GN=Col12a1 PE=2 SV=3</t>
  </si>
  <si>
    <t>Q925I7</t>
  </si>
  <si>
    <t>PDGFD</t>
  </si>
  <si>
    <t>Platelet-derived growth factor D OS=Mus musculus OX=10090 GN=Pdgfd PE=2 SV=1</t>
  </si>
  <si>
    <t>Q00623</t>
  </si>
  <si>
    <t>APOA1</t>
  </si>
  <si>
    <t>Apolipoprotein A-I OS=Mus musculus OX=10090 GN=Apoa1 PE=1 SV=2</t>
  </si>
  <si>
    <t>P47877</t>
  </si>
  <si>
    <t>IBP2</t>
  </si>
  <si>
    <t>Insulin-like growth factor-binding protein 2 OS=Mus musculus OX=10090 GN=Igfbp2 PE=2 SV=2</t>
  </si>
  <si>
    <t>Q61696</t>
  </si>
  <si>
    <t>HS71A</t>
  </si>
  <si>
    <t>Heat shock 70 kDa protein 1A OS=Mus musculus OX=10090 GN=Hspa1a PE=1 SV=2</t>
  </si>
  <si>
    <t>P53690</t>
  </si>
  <si>
    <t>MMP14</t>
  </si>
  <si>
    <t>Matrix metalloproteinase-14 OS=Mus musculus OX=10090 GN=Mmp14 PE=2 SV=3</t>
  </si>
  <si>
    <t>P07356</t>
  </si>
  <si>
    <t>ANXA2</t>
  </si>
  <si>
    <t>Annexin A2 OS=Mus musculus OX=10090 GN=Anxa2 PE=1 SV=2</t>
  </si>
  <si>
    <t>Q3UTY6</t>
  </si>
  <si>
    <t>THSD4</t>
  </si>
  <si>
    <t>Thrombospondin type-1 domain-containing protein 4 OS=Mus musculus OX=10090 GN=Thsd4 PE=1 SV=2</t>
  </si>
  <si>
    <t>P09240</t>
  </si>
  <si>
    <t>CCKN</t>
  </si>
  <si>
    <t>Cholecystokinin OS=Mus musculus OX=10090 GN=Cck PE=1 SV=3</t>
  </si>
  <si>
    <t>Q04857</t>
  </si>
  <si>
    <t>CO6A1</t>
  </si>
  <si>
    <t>Collagen alpha-1(VI) chain OS=Mus musculus OX=10090 GN=Col6a1 PE=1 SV=1</t>
  </si>
  <si>
    <t>P63089</t>
  </si>
  <si>
    <t>PTN</t>
  </si>
  <si>
    <t>Pleiotrophin OS=Mus musculus OX=10090 GN=Ptn PE=1 SV=1</t>
  </si>
  <si>
    <t>O08665</t>
  </si>
  <si>
    <t>SEM3A</t>
  </si>
  <si>
    <t>Semaphorin-3A OS=Mus musculus OX=10090 GN=Sema3a PE=1 SV=2</t>
  </si>
  <si>
    <t>Q8CG19</t>
  </si>
  <si>
    <t>LTBP1</t>
  </si>
  <si>
    <t>Latent-transforming growth factor beta-binding protein 1 OS=Mus musculus OX=10090 GN=Ltbp1 PE=1 SV=2</t>
  </si>
  <si>
    <t>Q03350</t>
  </si>
  <si>
    <t>TSP2</t>
  </si>
  <si>
    <t>Thrombospondin-2 OS=Mus musculus OX=10090 GN=Thbs2 PE=1 SV=2</t>
  </si>
  <si>
    <t>Q8R5M2</t>
  </si>
  <si>
    <t>WNT9A</t>
  </si>
  <si>
    <t>Protein Wnt-9a OS=Mus musculus OX=10090 GN=Wnt9a PE=2 SV=1</t>
  </si>
  <si>
    <t>Q02788</t>
  </si>
  <si>
    <t>CO6A2</t>
  </si>
  <si>
    <t>Collagen alpha-2(VI) chain OS=Mus musculus OX=10090 GN=Col6a2 PE=1 SV=3</t>
  </si>
  <si>
    <t>P63158</t>
  </si>
  <si>
    <t>HMGB1</t>
  </si>
  <si>
    <t>High mobility group protein B1 OS=Mus musculus OX=10090 GN=Hmgb1 PE=1 SV=2</t>
  </si>
  <si>
    <t>Q1HCM0</t>
  </si>
  <si>
    <t>FGFP3</t>
  </si>
  <si>
    <t>Fibroblast growth factor-binding protein 3 OS=Mus musculus OX=10090 GN=Fgfbp3 PE=1 SV=2</t>
  </si>
  <si>
    <t>Q9JK53</t>
  </si>
  <si>
    <t>PRELP</t>
  </si>
  <si>
    <t>Prolargin OS=Mus musculus OX=10090 GN=Prelp PE=1 SV=2</t>
  </si>
  <si>
    <t>P82198</t>
  </si>
  <si>
    <t>BGH3</t>
  </si>
  <si>
    <t>Transforming growth factor-beta-induced protein ig-h3 OS=Mus musculus OX=10090 GN=Tgfbi PE=1 SV=1</t>
  </si>
  <si>
    <t>Q08879</t>
  </si>
  <si>
    <t>FBLN1</t>
  </si>
  <si>
    <t>Fibulin-1 OS=Mus musculus OX=10090 GN=Fbln1 PE=1 SV=2</t>
  </si>
  <si>
    <t>P48615</t>
  </si>
  <si>
    <t>WNT11</t>
  </si>
  <si>
    <t>Protein Wnt-11 OS=Mus musculus OX=10090 GN=Wnt11 PE=2 SV=1</t>
  </si>
  <si>
    <t>P70275</t>
  </si>
  <si>
    <t>SEM3E</t>
  </si>
  <si>
    <t>Semaphorin-3E OS=Mus musculus OX=10090 GN=Sema3e PE=1 SV=3</t>
  </si>
  <si>
    <t>Q91V88</t>
  </si>
  <si>
    <t>NPNT</t>
  </si>
  <si>
    <t>Nephronectin OS=Mus musculus OX=10090 GN=Npnt PE=1 SV=1</t>
  </si>
  <si>
    <t>Q9WVG5</t>
  </si>
  <si>
    <t>LIPE</t>
  </si>
  <si>
    <t>Endothelial lipase OS=Mus musculus OX=10090 GN=Lipg PE=2 SV=3</t>
  </si>
  <si>
    <t>Q9Z175</t>
  </si>
  <si>
    <t>LOXL3</t>
  </si>
  <si>
    <t>Lysyl oxidase homolog 3 OS=Mus musculus OX=10090 GN=Loxl3 PE=1 SV=2</t>
  </si>
  <si>
    <t>P97466</t>
  </si>
  <si>
    <t>NOGG</t>
  </si>
  <si>
    <t>Noggin OS=Mus musculus OX=10090 GN=Nog PE=2 SV=1</t>
  </si>
  <si>
    <t>Q640N1</t>
  </si>
  <si>
    <t>AEBP1</t>
  </si>
  <si>
    <t>Adipocyte enhancer-binding protein 1 OS=Mus musculus OX=10090 GN=Aebp1 PE=1 SV=1</t>
  </si>
  <si>
    <t>Q61508</t>
  </si>
  <si>
    <t>ECM1</t>
  </si>
  <si>
    <t>Extracellular matrix protein 1 OS=Mus musculus OX=10090 GN=Ecm1 PE=1 SV=2</t>
  </si>
  <si>
    <t>O88947</t>
  </si>
  <si>
    <t>FA10</t>
  </si>
  <si>
    <t>Coagulation factor X OS=Mus musculus OX=10090 GN=F10 PE=1 SV=1</t>
  </si>
  <si>
    <t>Q32KI9</t>
  </si>
  <si>
    <t>ARSI</t>
  </si>
  <si>
    <t>Arylsulfatase I OS=Mus musculus OX=10090 GN=Arsi PE=2 SV=1</t>
  </si>
  <si>
    <t>Q9Z1Q5</t>
  </si>
  <si>
    <t>CLIC1</t>
  </si>
  <si>
    <t>Chloride intracellular channel protein 1 OS=Mus musculus OX=10090 GN=Clic1 PE=1 SV=3</t>
  </si>
  <si>
    <t>P16045</t>
  </si>
  <si>
    <t>LEG1</t>
  </si>
  <si>
    <t>Galectin-1 OS=Mus musculus OX=10090 GN=Lgals1 PE=1 SV=3</t>
  </si>
  <si>
    <t>P48759</t>
  </si>
  <si>
    <t>PTX3</t>
  </si>
  <si>
    <t>Pentraxin-related protein PTX3 OS=Mus musculus OX=10090 GN=Ptx3 PE=1 SV=2</t>
  </si>
  <si>
    <t>Q9JJZ5</t>
  </si>
  <si>
    <t>EGFL6</t>
  </si>
  <si>
    <t>Epidermal growth factor-like protein 6 OS=Mus musculus OX=10090 GN=Egfl6 PE=1 SV=1</t>
  </si>
  <si>
    <t>Q80YX1</t>
  </si>
  <si>
    <t>TENA</t>
  </si>
  <si>
    <t>Tenascin OS=Mus musculus OX=10090 GN=Tnc PE=1 SV=1</t>
  </si>
  <si>
    <t>Q99K41</t>
  </si>
  <si>
    <t>EMIL1</t>
  </si>
  <si>
    <t>EMILIN-1 OS=Mus musculus OX=10090 GN=Emilin1 PE=1 SV=1</t>
  </si>
  <si>
    <t>O70326</t>
  </si>
  <si>
    <t>GREM1</t>
  </si>
  <si>
    <t>Gremlin-1 OS=Mus musculus OX=10090 GN=Grem1 PE=2 SV=1</t>
  </si>
  <si>
    <t>Q9R118</t>
  </si>
  <si>
    <t>HTRA1</t>
  </si>
  <si>
    <t>Serine protease HTRA1 OS=Mus musculus OX=10090 GN=Htra1 PE=1 SV=2</t>
  </si>
  <si>
    <t>Q8R2G6</t>
  </si>
  <si>
    <t>CCD80</t>
  </si>
  <si>
    <t>Coiled-coil domain-containing protein 80 OS=Mus musculus OX=10090 GN=Ccdc80 PE=1 SV=2</t>
  </si>
  <si>
    <t>Q3V1M1</t>
  </si>
  <si>
    <t>IGS10</t>
  </si>
  <si>
    <t>Immunoglobulin superfamily member 10 OS=Mus musculus OX=10090 GN=Igsf10 PE=2 SV=2</t>
  </si>
  <si>
    <t>Q9D6X6</t>
  </si>
  <si>
    <t>PRS23</t>
  </si>
  <si>
    <t>Serine protease 23 OS=Mus musculus OX=10090 GN=Prss23 PE=2 SV=2</t>
  </si>
  <si>
    <t>Q9WVB4</t>
  </si>
  <si>
    <t>SLIT3</t>
  </si>
  <si>
    <t>Slit homolog 3 protein OS=Mus musculus OX=10090 GN=Slit3 PE=2 SV=2</t>
  </si>
  <si>
    <t>P35441</t>
  </si>
  <si>
    <t>TSP1</t>
  </si>
  <si>
    <t>Thrombospondin-1 OS=Mus musculus OX=10090 GN=Thbs1 PE=1 SV=1</t>
  </si>
  <si>
    <t>P19221</t>
  </si>
  <si>
    <t>THRB</t>
  </si>
  <si>
    <t>Prothrombin OS=Mus musculus OX=10090 GN=F2 PE=1 SV=1</t>
  </si>
  <si>
    <t>Q8CD91</t>
  </si>
  <si>
    <t>SMOC2</t>
  </si>
  <si>
    <t>SPARC-related modular calcium-binding protein 2 OS=Mus musculus OX=10090 GN=Smoc2 PE=1 SV=1</t>
  </si>
  <si>
    <t>P62960</t>
  </si>
  <si>
    <t>YBOX1</t>
  </si>
  <si>
    <t>Y-box-binding protein 1 OS=Mus musculus OX=10090 GN=Ybx1 PE=1 SV=3</t>
  </si>
  <si>
    <t>P39876</t>
  </si>
  <si>
    <t>TIMP3</t>
  </si>
  <si>
    <t>Metalloproteinase inhibitor 3 OS=Mus musculus OX=10090 GN=Timp3 PE=1 SV=1</t>
  </si>
  <si>
    <t>P22777</t>
  </si>
  <si>
    <t>PAI1</t>
  </si>
  <si>
    <t>Plasminogen activator inhibitor 1 OS=Mus musculus OX=10090 GN=Serpine1 PE=1 SV=1</t>
  </si>
  <si>
    <t>P29268</t>
  </si>
  <si>
    <t>CCN2</t>
  </si>
  <si>
    <t>CCN family member 2 OS=Mus musculus OX=10090 GN=Ccn2 PE=1 SV=3</t>
  </si>
  <si>
    <t>P09411</t>
  </si>
  <si>
    <t>PGK1</t>
  </si>
  <si>
    <t>Phosphoglycerate kinase 1 OS=Mus musculus OX=10090 GN=Pgk1 PE=1 SV=4</t>
  </si>
  <si>
    <t>P28301</t>
  </si>
  <si>
    <t>LYOX</t>
  </si>
  <si>
    <t>Protein-lysine 6-oxidase OS=Mus musculus OX=10090 GN=Lox PE=1 SV=1</t>
  </si>
  <si>
    <t>P07724</t>
  </si>
  <si>
    <t>ALBU</t>
  </si>
  <si>
    <t>Albumin OS=Mus musculus OX=10090 GN=Alb PE=1 SV=3</t>
  </si>
  <si>
    <t>O88783</t>
  </si>
  <si>
    <t>FA5</t>
  </si>
  <si>
    <t>Coagulation factor V OS=Mus musculus OX=10090 GN=F5 PE=1 SV=1</t>
  </si>
  <si>
    <t>Q07235</t>
  </si>
  <si>
    <t>GDN</t>
  </si>
  <si>
    <t>Glia-derived nexin OS=Mus musculus OX=10090 GN=Serpine2 PE=1 SV=2</t>
  </si>
  <si>
    <t>Q3UQ28</t>
  </si>
  <si>
    <t>PXDN</t>
  </si>
  <si>
    <t>Peroxidasin homolog OS=Mus musculus OX=10090 GN=Pxdn PE=1 SV=2</t>
  </si>
  <si>
    <t>Q61703</t>
  </si>
  <si>
    <t>ITIH2</t>
  </si>
  <si>
    <t>Inter-alpha-trypsin inhibitor heavy chain H2 OS=Mus musculus OX=10090 GN=Itih2 PE=1 SV=1</t>
  </si>
  <si>
    <t>P18760</t>
  </si>
  <si>
    <t>COF1</t>
  </si>
  <si>
    <t>Cofilin-1 OS=Mus musculus OX=10090 GN=Cfl1 PE=1 SV=3</t>
  </si>
  <si>
    <t>Q9Z0J7</t>
  </si>
  <si>
    <t>GDF15</t>
  </si>
  <si>
    <t>Growth/differentiation factor 15 OS=Mus musculus OX=10090 GN=Gdf15 PE=1 SV=2</t>
  </si>
  <si>
    <t>P98063</t>
  </si>
  <si>
    <t>BMP1</t>
  </si>
  <si>
    <t>Bone morphogenetic protein 1 OS=Mus musculus OX=10090 GN=Bmp1 PE=1 SV=2</t>
  </si>
  <si>
    <t>P63017</t>
  </si>
  <si>
    <t>HSP7C</t>
  </si>
  <si>
    <t>Heat shock cognate 71 kDa protein OS=Mus musculus OX=10090 GN=Hspa8 PE=1 SV=1</t>
  </si>
  <si>
    <t>Q8BI06</t>
  </si>
  <si>
    <t>CEMIP</t>
  </si>
  <si>
    <t>Cell migration-inducing and hyaluronan-binding protein OS=Mus musculus OX=10090 GN=Cemip PE=1 SV=4</t>
  </si>
  <si>
    <t>O35474</t>
  </si>
  <si>
    <t>EDIL3</t>
  </si>
  <si>
    <t>EGF-like repeat and discoidin I-like domain-containing protein 3 OS=Mus musculus OX=10090 GN=Edil3 PE=1 SV=2</t>
  </si>
  <si>
    <t>P43028</t>
  </si>
  <si>
    <t>GDF6</t>
  </si>
  <si>
    <t>Growth/differentiation factor 6 OS=Mus musculus OX=10090 GN=Gdf6 PE=2 SV=2</t>
  </si>
  <si>
    <t>P13020</t>
  </si>
  <si>
    <t>GELS</t>
  </si>
  <si>
    <t>Gelsolin OS=Mus musculus OX=10090 GN=Gsn PE=1 SV=3</t>
  </si>
  <si>
    <t>Q9JM99</t>
  </si>
  <si>
    <t>PRG4</t>
  </si>
  <si>
    <t>Proteoglycan 4 OS=Mus musculus OX=10090 GN=Prg4 PE=1 SV=2</t>
  </si>
  <si>
    <t>P22724</t>
  </si>
  <si>
    <t>WNT4</t>
  </si>
  <si>
    <t>Protein Wnt-4 OS=Mus musculus OX=10090 GN=Wnt4 PE=1 SV=1</t>
  </si>
  <si>
    <t>P10107</t>
  </si>
  <si>
    <t>ANXA1</t>
  </si>
  <si>
    <t>Annexin A1 OS=Mus musculus OX=10090 GN=Anxa1 PE=1 SV=2</t>
  </si>
  <si>
    <t>P11499</t>
  </si>
  <si>
    <t>HS90B</t>
  </si>
  <si>
    <t>Heat shock protein HSP 90-beta OS=Mus musculus OX=10090 GN=Hsp90ab1 PE=1 SV=3</t>
  </si>
  <si>
    <t>P17742</t>
  </si>
  <si>
    <t>PPIA</t>
  </si>
  <si>
    <t>Peptidyl-prolyl cis-trans isomerase A OS=Mus musculus OX=10090 GN=Ppia PE=1 SV=2</t>
  </si>
  <si>
    <t>P32261</t>
  </si>
  <si>
    <t>ANT3</t>
  </si>
  <si>
    <t>Antithrombin-III OS=Mus musculus OX=10090 GN=Serpinc1 PE=1 SV=1</t>
  </si>
  <si>
    <t>Q9D1D6</t>
  </si>
  <si>
    <t>CTHR1</t>
  </si>
  <si>
    <t>Collagen triple helix repeat-containing protein 1 OS=Mus musculus OX=10090 GN=Cthrc1 PE=2 SV=2</t>
  </si>
  <si>
    <t>P97298</t>
  </si>
  <si>
    <t>PEDF</t>
  </si>
  <si>
    <t>Pigment epithelium-derived factor OS=Mus musculus OX=10090 GN=Serpinf1 PE=1 SV=2</t>
  </si>
  <si>
    <t>P07310</t>
  </si>
  <si>
    <t>KCRM</t>
  </si>
  <si>
    <t>Creatine kinase M-type OS=Mus musculus OX=10090 GN=Ckm PE=1 SV=1</t>
  </si>
  <si>
    <t>P01027</t>
  </si>
  <si>
    <t>CO3</t>
  </si>
  <si>
    <t>Complement C3 OS=Mus musculus OX=10090 GN=C3 PE=1 SV=3</t>
  </si>
  <si>
    <t>P40124</t>
  </si>
  <si>
    <t>CAP1</t>
  </si>
  <si>
    <t>Adenylyl cyclase-associated protein 1 OS=Mus musculus OX=10090 GN=Cap1 PE=1 SV=4</t>
  </si>
  <si>
    <t>P62962</t>
  </si>
  <si>
    <t>PROF1</t>
  </si>
  <si>
    <t>Profilin-1 OS=Mus musculus OX=10090 GN=Pfn1 PE=1 SV=2</t>
  </si>
  <si>
    <t>Q8R4W6</t>
  </si>
  <si>
    <t>PCOC2</t>
  </si>
  <si>
    <t>Procollagen C-endopeptidase enhancer 2 OS=Mus musculus OX=10090 GN=Pcolce2 PE=2 SV=2</t>
  </si>
  <si>
    <t>Q61704</t>
  </si>
  <si>
    <t>ITIH3</t>
  </si>
  <si>
    <t>Inter-alpha-trypsin inhibitor heavy chain H3 OS=Mus musculus OX=10090 GN=Itih3 PE=1 SV=3</t>
  </si>
  <si>
    <t>Q9JHH6</t>
  </si>
  <si>
    <t>CBPB2</t>
  </si>
  <si>
    <t>Carboxypeptidase B2 OS=Mus musculus OX=10090 GN=Cpb2 PE=1 SV=1</t>
  </si>
  <si>
    <t>Q8CI19</t>
  </si>
  <si>
    <t>PDGFC</t>
  </si>
  <si>
    <t>Platelet-derived growth factor C OS=Mus musculus OX=10090 GN=Pdgfc PE=1 SV=2</t>
  </si>
  <si>
    <t>Q8R054</t>
  </si>
  <si>
    <t>SRPX2</t>
  </si>
  <si>
    <t>Sushi repeat-containing protein SRPX2 OS=Mus musculus OX=10090 GN=Srpx2 PE=1 SV=2</t>
  </si>
  <si>
    <t>P08113</t>
  </si>
  <si>
    <t>ENPL</t>
  </si>
  <si>
    <t>Endoplasmin OS=Mus musculus OX=10090 GN=Hsp90b1 PE=1 SV=2</t>
  </si>
  <si>
    <t>Q9Z1R3</t>
  </si>
  <si>
    <t>APOM</t>
  </si>
  <si>
    <t>Apolipoprotein M OS=Mus musculus OX=10090 GN=Apom PE=1 SV=1</t>
  </si>
  <si>
    <t>P08122</t>
  </si>
  <si>
    <t>CO4A2</t>
  </si>
  <si>
    <t>Collagen alpha-2(IV) chain OS=Mus musculus OX=10090 GN=Col4a2 PE=1 SV=4</t>
  </si>
  <si>
    <t>P01029</t>
  </si>
  <si>
    <t>CO4B</t>
  </si>
  <si>
    <t>Complement C4-B OS=Mus musculus OX=10090 GN=C4b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2"/>
      <color theme="1"/>
      <name val="Calibri"/>
      <family val="2"/>
      <scheme val="minor"/>
    </font>
    <font>
      <b/>
      <sz val="14"/>
      <color rgb="FF000000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7E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1" xfId="0" quotePrefix="1" applyNumberFormat="1" applyFont="1" applyBorder="1" applyAlignment="1">
      <alignment horizontal="center" vertical="center" wrapText="1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11" fontId="3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11" fontId="4" fillId="2" borderId="1" xfId="0" applyNumberFormat="1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0" fontId="3" fillId="3" borderId="1" xfId="0" applyFont="1" applyFill="1" applyBorder="1"/>
    <xf numFmtId="0" fontId="3" fillId="3" borderId="1" xfId="0" applyFont="1" applyFill="1" applyBorder="1" applyAlignment="1">
      <alignment horizontal="center"/>
    </xf>
    <xf numFmtId="1" fontId="3" fillId="3" borderId="1" xfId="0" applyNumberFormat="1" applyFont="1" applyFill="1" applyBorder="1" applyAlignment="1">
      <alignment horizontal="center"/>
    </xf>
    <xf numFmtId="11" fontId="3" fillId="3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0" fontId="4" fillId="3" borderId="1" xfId="0" applyFont="1" applyFill="1" applyBorder="1"/>
    <xf numFmtId="0" fontId="4" fillId="3" borderId="1" xfId="0" applyFont="1" applyFill="1" applyBorder="1" applyAlignment="1">
      <alignment horizontal="center"/>
    </xf>
    <xf numFmtId="1" fontId="4" fillId="3" borderId="1" xfId="0" applyNumberFormat="1" applyFont="1" applyFill="1" applyBorder="1" applyAlignment="1">
      <alignment horizontal="center"/>
    </xf>
    <xf numFmtId="11" fontId="4" fillId="3" borderId="1" xfId="0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0" fontId="3" fillId="4" borderId="1" xfId="0" applyFont="1" applyFill="1" applyBorder="1"/>
    <xf numFmtId="0" fontId="3" fillId="4" borderId="1" xfId="0" applyFont="1" applyFill="1" applyBorder="1" applyAlignment="1">
      <alignment horizontal="center"/>
    </xf>
    <xf numFmtId="1" fontId="3" fillId="4" borderId="1" xfId="0" applyNumberFormat="1" applyFont="1" applyFill="1" applyBorder="1" applyAlignment="1">
      <alignment horizontal="center"/>
    </xf>
    <xf numFmtId="11" fontId="3" fillId="4" borderId="1" xfId="0" applyNumberFormat="1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0" fontId="4" fillId="4" borderId="1" xfId="0" applyFont="1" applyFill="1" applyBorder="1"/>
    <xf numFmtId="0" fontId="4" fillId="4" borderId="1" xfId="0" applyFont="1" applyFill="1" applyBorder="1" applyAlignment="1">
      <alignment horizontal="center"/>
    </xf>
    <xf numFmtId="1" fontId="4" fillId="4" borderId="1" xfId="0" applyNumberFormat="1" applyFont="1" applyFill="1" applyBorder="1" applyAlignment="1">
      <alignment horizontal="center"/>
    </xf>
    <xf numFmtId="11" fontId="4" fillId="4" borderId="1" xfId="0" applyNumberFormat="1" applyFont="1" applyFill="1" applyBorder="1" applyAlignment="1">
      <alignment horizontal="center"/>
    </xf>
    <xf numFmtId="2" fontId="4" fillId="4" borderId="1" xfId="0" applyNumberFormat="1" applyFont="1" applyFill="1" applyBorder="1" applyAlignment="1">
      <alignment horizontal="center"/>
    </xf>
    <xf numFmtId="164" fontId="4" fillId="4" borderId="1" xfId="0" applyNumberFormat="1" applyFont="1" applyFill="1" applyBorder="1" applyAlignment="1">
      <alignment horizontal="center"/>
    </xf>
    <xf numFmtId="0" fontId="0" fillId="0" borderId="1" xfId="0" applyBorder="1"/>
    <xf numFmtId="1" fontId="0" fillId="0" borderId="1" xfId="0" applyNumberFormat="1" applyBorder="1"/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B353F-4C87-3444-970A-8613EEE56C4E}">
  <dimension ref="A1:S141"/>
  <sheetViews>
    <sheetView tabSelected="1" topLeftCell="D1" workbookViewId="0">
      <selection sqref="A1:S1048576"/>
    </sheetView>
  </sheetViews>
  <sheetFormatPr baseColWidth="10" defaultRowHeight="16" x14ac:dyDescent="0.2"/>
  <cols>
    <col min="1" max="1" width="14.1640625" style="48" customWidth="1"/>
    <col min="2" max="2" width="15.83203125" style="48" customWidth="1"/>
    <col min="3" max="3" width="15" style="49" customWidth="1"/>
    <col min="4" max="4" width="19" style="50" customWidth="1"/>
    <col min="5" max="5" width="33.5" style="50" customWidth="1"/>
    <col min="6" max="6" width="14.5" style="50" customWidth="1"/>
    <col min="7" max="7" width="25.33203125" style="51" customWidth="1"/>
    <col min="8" max="8" width="17" style="51" customWidth="1"/>
    <col min="9" max="9" width="13.33203125" style="51" customWidth="1"/>
    <col min="10" max="10" width="10.83203125" style="51"/>
    <col min="11" max="11" width="11.83203125" style="51" customWidth="1"/>
    <col min="12" max="12" width="17.6640625" style="51" customWidth="1"/>
    <col min="13" max="13" width="15.5" style="51" customWidth="1"/>
    <col min="14" max="14" width="10.83203125" style="51"/>
    <col min="15" max="15" width="10.83203125" style="52"/>
    <col min="16" max="16" width="14" style="52" customWidth="1"/>
    <col min="17" max="18" width="10.83203125" style="52"/>
    <col min="19" max="19" width="9.5" style="51" customWidth="1"/>
  </cols>
  <sheetData>
    <row r="1" spans="1:19" ht="38" x14ac:dyDescent="0.2">
      <c r="A1" s="1" t="s">
        <v>0</v>
      </c>
      <c r="B1" s="2" t="s">
        <v>1</v>
      </c>
      <c r="C1" s="1" t="s">
        <v>2</v>
      </c>
      <c r="D1" s="1" t="s">
        <v>3</v>
      </c>
      <c r="E1" s="3" t="s">
        <v>4</v>
      </c>
      <c r="F1" s="4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5" t="s">
        <v>10</v>
      </c>
      <c r="L1" s="6" t="s">
        <v>11</v>
      </c>
      <c r="M1" s="6" t="s">
        <v>12</v>
      </c>
      <c r="N1" s="7" t="s">
        <v>13</v>
      </c>
      <c r="O1" s="8" t="s">
        <v>14</v>
      </c>
      <c r="P1" s="9" t="s">
        <v>15</v>
      </c>
      <c r="Q1" s="10" t="s">
        <v>16</v>
      </c>
      <c r="R1" s="4" t="s">
        <v>17</v>
      </c>
      <c r="S1" s="4" t="s">
        <v>18</v>
      </c>
    </row>
    <row r="2" spans="1:19" x14ac:dyDescent="0.2">
      <c r="A2" s="11" t="s">
        <v>19</v>
      </c>
      <c r="B2" s="11" t="s">
        <v>20</v>
      </c>
      <c r="C2" s="11" t="s">
        <v>21</v>
      </c>
      <c r="D2" s="12" t="s">
        <v>22</v>
      </c>
      <c r="E2" s="12" t="s">
        <v>22</v>
      </c>
      <c r="F2" s="13">
        <v>17255.189999999999</v>
      </c>
      <c r="G2" s="12">
        <v>155</v>
      </c>
      <c r="H2" s="12">
        <v>155</v>
      </c>
      <c r="I2" s="12">
        <v>5714</v>
      </c>
      <c r="J2" s="12">
        <v>2477</v>
      </c>
      <c r="K2" s="13">
        <v>272.39999999999998</v>
      </c>
      <c r="L2" s="14">
        <v>188563331.75633797</v>
      </c>
      <c r="M2" s="14">
        <v>871455562.5370034</v>
      </c>
      <c r="N2" s="15">
        <v>0.21637744924983626</v>
      </c>
      <c r="O2" s="16">
        <v>5.6878028660060833E-4</v>
      </c>
      <c r="P2" s="15">
        <f>LOG(N2,2)</f>
        <v>-2.2083779448478738</v>
      </c>
      <c r="Q2" s="15">
        <f>-LOG(O2,10)</f>
        <v>3.2450554642630633</v>
      </c>
      <c r="R2" s="13">
        <v>3</v>
      </c>
      <c r="S2" s="13">
        <v>6</v>
      </c>
    </row>
    <row r="3" spans="1:19" x14ac:dyDescent="0.2">
      <c r="A3" s="17" t="s">
        <v>23</v>
      </c>
      <c r="B3" s="17" t="s">
        <v>24</v>
      </c>
      <c r="C3" s="17" t="s">
        <v>25</v>
      </c>
      <c r="D3" s="18">
        <v>47</v>
      </c>
      <c r="E3" s="19">
        <v>32</v>
      </c>
      <c r="F3" s="20">
        <v>16171.11</v>
      </c>
      <c r="G3" s="19">
        <v>147</v>
      </c>
      <c r="H3" s="19">
        <v>152</v>
      </c>
      <c r="I3" s="19">
        <v>5754</v>
      </c>
      <c r="J3" s="19">
        <v>2873</v>
      </c>
      <c r="K3" s="20">
        <v>312.10000000000002</v>
      </c>
      <c r="L3" s="21">
        <v>103224774.47125216</v>
      </c>
      <c r="M3" s="21">
        <v>802888271.97741997</v>
      </c>
      <c r="N3" s="22">
        <v>0.12856679823834219</v>
      </c>
      <c r="O3" s="23">
        <v>4.3135603361696088E-5</v>
      </c>
      <c r="P3" s="22">
        <f t="shared" ref="P3:P66" si="0">LOG(N3,2)</f>
        <v>-2.9594099732272214</v>
      </c>
      <c r="Q3" s="22">
        <f t="shared" ref="Q3:Q66" si="1">-LOG(O3,10)</f>
        <v>4.3651641228649423</v>
      </c>
      <c r="R3" s="20">
        <v>3</v>
      </c>
      <c r="S3" s="20">
        <v>6</v>
      </c>
    </row>
    <row r="4" spans="1:19" x14ac:dyDescent="0.2">
      <c r="A4" s="17" t="s">
        <v>26</v>
      </c>
      <c r="B4" s="17" t="s">
        <v>27</v>
      </c>
      <c r="C4" s="17" t="s">
        <v>28</v>
      </c>
      <c r="D4" s="19">
        <v>11</v>
      </c>
      <c r="E4" s="19">
        <v>5</v>
      </c>
      <c r="F4" s="20">
        <v>4365.42</v>
      </c>
      <c r="G4" s="19">
        <v>60</v>
      </c>
      <c r="H4" s="19">
        <v>60</v>
      </c>
      <c r="I4" s="19">
        <v>1411</v>
      </c>
      <c r="J4" s="19">
        <v>1221</v>
      </c>
      <c r="K4" s="20">
        <v>131.69999999999999</v>
      </c>
      <c r="L4" s="21">
        <v>17232722.751570266</v>
      </c>
      <c r="M4" s="21">
        <v>154193286.66715008</v>
      </c>
      <c r="N4" s="22">
        <v>0.11176052553292899</v>
      </c>
      <c r="O4" s="23">
        <v>1.0158282748652074E-2</v>
      </c>
      <c r="P4" s="22">
        <f t="shared" si="0"/>
        <v>-3.1615173850083091</v>
      </c>
      <c r="Q4" s="22">
        <f t="shared" si="1"/>
        <v>1.9931797030578864</v>
      </c>
      <c r="R4" s="20">
        <v>3</v>
      </c>
      <c r="S4" s="20">
        <v>6</v>
      </c>
    </row>
    <row r="5" spans="1:19" x14ac:dyDescent="0.2">
      <c r="A5" s="11" t="s">
        <v>29</v>
      </c>
      <c r="B5" s="11" t="s">
        <v>30</v>
      </c>
      <c r="C5" s="11" t="s">
        <v>31</v>
      </c>
      <c r="D5" s="12" t="s">
        <v>22</v>
      </c>
      <c r="E5" s="12" t="s">
        <v>22</v>
      </c>
      <c r="F5" s="13">
        <v>4328.13</v>
      </c>
      <c r="G5" s="12">
        <v>53</v>
      </c>
      <c r="H5" s="12">
        <v>53</v>
      </c>
      <c r="I5" s="12">
        <v>1634</v>
      </c>
      <c r="J5" s="12">
        <v>838</v>
      </c>
      <c r="K5" s="13">
        <v>93.1</v>
      </c>
      <c r="L5" s="14">
        <v>111430787.81008525</v>
      </c>
      <c r="M5" s="14">
        <v>160345417.68746901</v>
      </c>
      <c r="N5" s="15">
        <v>0.69494214064337156</v>
      </c>
      <c r="O5" s="16">
        <v>2.7401171400492044E-2</v>
      </c>
      <c r="P5" s="15">
        <f t="shared" si="0"/>
        <v>-0.52503522767234923</v>
      </c>
      <c r="Q5" s="15">
        <f t="shared" si="1"/>
        <v>1.5622308706870764</v>
      </c>
      <c r="R5" s="13">
        <v>3</v>
      </c>
      <c r="S5" s="13">
        <v>6</v>
      </c>
    </row>
    <row r="6" spans="1:19" x14ac:dyDescent="0.2">
      <c r="A6" s="11" t="s">
        <v>32</v>
      </c>
      <c r="B6" s="11" t="s">
        <v>33</v>
      </c>
      <c r="C6" s="11" t="s">
        <v>34</v>
      </c>
      <c r="D6" s="12">
        <v>1</v>
      </c>
      <c r="E6" s="12">
        <v>0</v>
      </c>
      <c r="F6" s="13">
        <v>4087.84</v>
      </c>
      <c r="G6" s="12">
        <v>127</v>
      </c>
      <c r="H6" s="12">
        <v>127</v>
      </c>
      <c r="I6" s="12">
        <v>1607</v>
      </c>
      <c r="J6" s="12">
        <v>3707</v>
      </c>
      <c r="K6" s="13">
        <v>398</v>
      </c>
      <c r="L6" s="14">
        <v>11111677.99461785</v>
      </c>
      <c r="M6" s="14">
        <v>84213018.639191255</v>
      </c>
      <c r="N6" s="15">
        <v>0.13194727102973922</v>
      </c>
      <c r="O6" s="16">
        <v>6.2983737192461768E-4</v>
      </c>
      <c r="P6" s="15">
        <f t="shared" si="0"/>
        <v>-2.9219665821358412</v>
      </c>
      <c r="Q6" s="15">
        <f t="shared" si="1"/>
        <v>3.2007715737104188</v>
      </c>
      <c r="R6" s="13">
        <v>3</v>
      </c>
      <c r="S6" s="13">
        <v>6</v>
      </c>
    </row>
    <row r="7" spans="1:19" x14ac:dyDescent="0.2">
      <c r="A7" s="11" t="s">
        <v>35</v>
      </c>
      <c r="B7" s="11" t="s">
        <v>36</v>
      </c>
      <c r="C7" s="11" t="s">
        <v>37</v>
      </c>
      <c r="D7" s="12" t="s">
        <v>22</v>
      </c>
      <c r="E7" s="12" t="s">
        <v>22</v>
      </c>
      <c r="F7" s="13">
        <v>1892.37</v>
      </c>
      <c r="G7" s="12">
        <v>27</v>
      </c>
      <c r="H7" s="12">
        <v>27</v>
      </c>
      <c r="I7" s="12">
        <v>760</v>
      </c>
      <c r="J7" s="12">
        <v>654</v>
      </c>
      <c r="K7" s="13">
        <v>73.7</v>
      </c>
      <c r="L7" s="14">
        <v>19096744.1537886</v>
      </c>
      <c r="M7" s="14">
        <v>59820367.476575546</v>
      </c>
      <c r="N7" s="15">
        <v>0.3192348184966684</v>
      </c>
      <c r="O7" s="16">
        <v>5.7314803095690674E-4</v>
      </c>
      <c r="P7" s="15">
        <f t="shared" si="0"/>
        <v>-1.6473100820082369</v>
      </c>
      <c r="Q7" s="15">
        <f t="shared" si="1"/>
        <v>3.2417331952667601</v>
      </c>
      <c r="R7" s="13">
        <v>3</v>
      </c>
      <c r="S7" s="13">
        <v>6</v>
      </c>
    </row>
    <row r="8" spans="1:19" x14ac:dyDescent="0.2">
      <c r="A8" s="17" t="s">
        <v>38</v>
      </c>
      <c r="B8" s="17" t="s">
        <v>39</v>
      </c>
      <c r="C8" s="17" t="s">
        <v>40</v>
      </c>
      <c r="D8" s="19">
        <v>20</v>
      </c>
      <c r="E8" s="19">
        <v>11</v>
      </c>
      <c r="F8" s="20">
        <v>1808.74</v>
      </c>
      <c r="G8" s="19">
        <v>40</v>
      </c>
      <c r="H8" s="19">
        <v>40</v>
      </c>
      <c r="I8" s="19">
        <v>827</v>
      </c>
      <c r="J8" s="19">
        <v>1813</v>
      </c>
      <c r="K8" s="20">
        <v>195.7</v>
      </c>
      <c r="L8" s="21">
        <v>32139784.996514436</v>
      </c>
      <c r="M8" s="21">
        <v>43238152.303113513</v>
      </c>
      <c r="N8" s="22">
        <v>0.74332003761872356</v>
      </c>
      <c r="O8" s="23">
        <v>9.3710518061477024E-3</v>
      </c>
      <c r="P8" s="22">
        <f t="shared" si="0"/>
        <v>-0.42794459573218885</v>
      </c>
      <c r="Q8" s="22">
        <f t="shared" si="1"/>
        <v>2.0282116611965568</v>
      </c>
      <c r="R8" s="20">
        <v>3</v>
      </c>
      <c r="S8" s="20">
        <v>6</v>
      </c>
    </row>
    <row r="9" spans="1:19" x14ac:dyDescent="0.2">
      <c r="A9" s="11" t="s">
        <v>41</v>
      </c>
      <c r="B9" s="11" t="s">
        <v>42</v>
      </c>
      <c r="C9" s="11" t="s">
        <v>43</v>
      </c>
      <c r="D9" s="12" t="s">
        <v>22</v>
      </c>
      <c r="E9" s="12" t="s">
        <v>22</v>
      </c>
      <c r="F9" s="13">
        <v>1013.88</v>
      </c>
      <c r="G9" s="12">
        <v>39</v>
      </c>
      <c r="H9" s="12">
        <v>39</v>
      </c>
      <c r="I9" s="12">
        <v>396</v>
      </c>
      <c r="J9" s="12">
        <v>1453</v>
      </c>
      <c r="K9" s="13">
        <v>137.9</v>
      </c>
      <c r="L9" s="14">
        <v>4719258.1904605972</v>
      </c>
      <c r="M9" s="14">
        <v>25847211.738313515</v>
      </c>
      <c r="N9" s="15">
        <v>0.1825828734735517</v>
      </c>
      <c r="O9" s="16">
        <v>1.2945088165214667E-3</v>
      </c>
      <c r="P9" s="15">
        <f t="shared" si="0"/>
        <v>-2.4533766500119816</v>
      </c>
      <c r="Q9" s="15">
        <f t="shared" si="1"/>
        <v>2.8878949873661632</v>
      </c>
      <c r="R9" s="13">
        <v>3</v>
      </c>
      <c r="S9" s="13">
        <v>6</v>
      </c>
    </row>
    <row r="10" spans="1:19" x14ac:dyDescent="0.2">
      <c r="A10" s="17" t="s">
        <v>44</v>
      </c>
      <c r="B10" s="17" t="s">
        <v>45</v>
      </c>
      <c r="C10" s="17" t="s">
        <v>46</v>
      </c>
      <c r="D10" s="18">
        <v>47</v>
      </c>
      <c r="E10" s="19">
        <v>33</v>
      </c>
      <c r="F10" s="20">
        <v>857.35</v>
      </c>
      <c r="G10" s="19">
        <v>37</v>
      </c>
      <c r="H10" s="19">
        <v>42</v>
      </c>
      <c r="I10" s="19">
        <v>470</v>
      </c>
      <c r="J10" s="19">
        <v>2907</v>
      </c>
      <c r="K10" s="20">
        <v>313.60000000000002</v>
      </c>
      <c r="L10" s="21">
        <v>2613143.1180248871</v>
      </c>
      <c r="M10" s="21">
        <v>16823411.240155149</v>
      </c>
      <c r="N10" s="22">
        <v>0.15532777988495441</v>
      </c>
      <c r="O10" s="23">
        <v>1.4608655744650405E-4</v>
      </c>
      <c r="P10" s="22">
        <f t="shared" si="0"/>
        <v>-2.6866122206151868</v>
      </c>
      <c r="Q10" s="22">
        <f t="shared" si="1"/>
        <v>3.8353897450198353</v>
      </c>
      <c r="R10" s="20">
        <v>3</v>
      </c>
      <c r="S10" s="20">
        <v>6</v>
      </c>
    </row>
    <row r="11" spans="1:19" x14ac:dyDescent="0.2">
      <c r="A11" s="11" t="s">
        <v>47</v>
      </c>
      <c r="B11" s="11" t="s">
        <v>48</v>
      </c>
      <c r="C11" s="11" t="s">
        <v>49</v>
      </c>
      <c r="D11" s="12" t="s">
        <v>22</v>
      </c>
      <c r="E11" s="12" t="s">
        <v>22</v>
      </c>
      <c r="F11" s="13">
        <v>742.03</v>
      </c>
      <c r="G11" s="12">
        <v>17</v>
      </c>
      <c r="H11" s="12">
        <v>17</v>
      </c>
      <c r="I11" s="12">
        <v>441</v>
      </c>
      <c r="J11" s="12">
        <v>271</v>
      </c>
      <c r="K11" s="13">
        <v>30.4</v>
      </c>
      <c r="L11" s="14">
        <v>15286805.69212909</v>
      </c>
      <c r="M11" s="14">
        <v>41825441.33124207</v>
      </c>
      <c r="N11" s="15">
        <v>0.36549060106893377</v>
      </c>
      <c r="O11" s="16">
        <v>3.0008426849215029E-3</v>
      </c>
      <c r="P11" s="15">
        <f t="shared" si="0"/>
        <v>-1.4520937884787024</v>
      </c>
      <c r="Q11" s="15">
        <f t="shared" si="1"/>
        <v>2.5227567712733476</v>
      </c>
      <c r="R11" s="13">
        <v>3</v>
      </c>
      <c r="S11" s="13">
        <v>6</v>
      </c>
    </row>
    <row r="12" spans="1:19" x14ac:dyDescent="0.2">
      <c r="A12" s="11" t="s">
        <v>50</v>
      </c>
      <c r="B12" s="11" t="s">
        <v>51</v>
      </c>
      <c r="C12" s="11" t="s">
        <v>52</v>
      </c>
      <c r="D12" s="12" t="s">
        <v>22</v>
      </c>
      <c r="E12" s="12" t="s">
        <v>22</v>
      </c>
      <c r="F12" s="13">
        <v>707.66</v>
      </c>
      <c r="G12" s="12">
        <v>10</v>
      </c>
      <c r="H12" s="12">
        <v>10</v>
      </c>
      <c r="I12" s="12">
        <v>238</v>
      </c>
      <c r="J12" s="12">
        <v>180</v>
      </c>
      <c r="K12" s="13">
        <v>20</v>
      </c>
      <c r="L12" s="14">
        <v>5677732.4321392402</v>
      </c>
      <c r="M12" s="14">
        <v>24429362.174287837</v>
      </c>
      <c r="N12" s="15">
        <v>0.2324142722856315</v>
      </c>
      <c r="O12" s="16">
        <v>4.8492281886457613E-4</v>
      </c>
      <c r="P12" s="15">
        <f t="shared" si="0"/>
        <v>-2.1052294292281006</v>
      </c>
      <c r="Q12" s="15">
        <f t="shared" si="1"/>
        <v>3.3143273789411953</v>
      </c>
      <c r="R12" s="13">
        <v>3</v>
      </c>
      <c r="S12" s="13">
        <v>6</v>
      </c>
    </row>
    <row r="13" spans="1:19" x14ac:dyDescent="0.2">
      <c r="A13" s="11" t="s">
        <v>53</v>
      </c>
      <c r="B13" s="11" t="s">
        <v>54</v>
      </c>
      <c r="C13" s="11" t="s">
        <v>55</v>
      </c>
      <c r="D13" s="12" t="s">
        <v>22</v>
      </c>
      <c r="E13" s="12" t="s">
        <v>22</v>
      </c>
      <c r="F13" s="13">
        <v>615.21</v>
      </c>
      <c r="G13" s="12">
        <v>20</v>
      </c>
      <c r="H13" s="12">
        <v>20</v>
      </c>
      <c r="I13" s="12">
        <v>338</v>
      </c>
      <c r="J13" s="12">
        <v>607</v>
      </c>
      <c r="K13" s="13">
        <v>66.5</v>
      </c>
      <c r="L13" s="14">
        <v>1418377.1962263479</v>
      </c>
      <c r="M13" s="14">
        <v>11317825.531245289</v>
      </c>
      <c r="N13" s="15">
        <v>0.12532241218161677</v>
      </c>
      <c r="O13" s="16">
        <v>1.1890879326440606E-4</v>
      </c>
      <c r="P13" s="15">
        <f t="shared" si="0"/>
        <v>-2.9962836510826394</v>
      </c>
      <c r="Q13" s="15">
        <f t="shared" si="1"/>
        <v>3.9247860282660514</v>
      </c>
      <c r="R13" s="13">
        <v>3</v>
      </c>
      <c r="S13" s="13">
        <v>6</v>
      </c>
    </row>
    <row r="14" spans="1:19" x14ac:dyDescent="0.2">
      <c r="A14" s="17" t="s">
        <v>56</v>
      </c>
      <c r="B14" s="17" t="s">
        <v>57</v>
      </c>
      <c r="C14" s="17" t="s">
        <v>58</v>
      </c>
      <c r="D14" s="19">
        <v>2</v>
      </c>
      <c r="E14" s="19">
        <v>1</v>
      </c>
      <c r="F14" s="20">
        <v>570.37</v>
      </c>
      <c r="G14" s="19">
        <v>23</v>
      </c>
      <c r="H14" s="19">
        <v>23</v>
      </c>
      <c r="I14" s="19">
        <v>256</v>
      </c>
      <c r="J14" s="19">
        <v>3357</v>
      </c>
      <c r="K14" s="20">
        <v>366.6</v>
      </c>
      <c r="L14" s="21">
        <v>3210515.5383038498</v>
      </c>
      <c r="M14" s="21">
        <v>11451838.165400667</v>
      </c>
      <c r="N14" s="22">
        <v>0.28034936330167071</v>
      </c>
      <c r="O14" s="23">
        <v>1.4404816445776009E-3</v>
      </c>
      <c r="P14" s="22">
        <f t="shared" si="0"/>
        <v>-1.8347023015681194</v>
      </c>
      <c r="Q14" s="22">
        <f t="shared" si="1"/>
        <v>2.841492271371385</v>
      </c>
      <c r="R14" s="20">
        <v>3</v>
      </c>
      <c r="S14" s="20">
        <v>6</v>
      </c>
    </row>
    <row r="15" spans="1:19" x14ac:dyDescent="0.2">
      <c r="A15" s="11" t="s">
        <v>59</v>
      </c>
      <c r="B15" s="11" t="s">
        <v>60</v>
      </c>
      <c r="C15" s="11" t="s">
        <v>61</v>
      </c>
      <c r="D15" s="12" t="s">
        <v>22</v>
      </c>
      <c r="E15" s="12" t="s">
        <v>22</v>
      </c>
      <c r="F15" s="13">
        <v>481.41</v>
      </c>
      <c r="G15" s="12">
        <v>8</v>
      </c>
      <c r="H15" s="12">
        <v>8</v>
      </c>
      <c r="I15" s="12">
        <v>175</v>
      </c>
      <c r="J15" s="12">
        <v>353</v>
      </c>
      <c r="K15" s="13">
        <v>40</v>
      </c>
      <c r="L15" s="14">
        <v>4921356.5497459592</v>
      </c>
      <c r="M15" s="14">
        <v>9148080.8142590914</v>
      </c>
      <c r="N15" s="15">
        <v>0.53796601163328739</v>
      </c>
      <c r="O15" s="16">
        <v>4.7907498293869151E-2</v>
      </c>
      <c r="P15" s="15">
        <f t="shared" si="0"/>
        <v>-0.89441306782491936</v>
      </c>
      <c r="Q15" s="15">
        <f t="shared" si="1"/>
        <v>1.3195965071951863</v>
      </c>
      <c r="R15" s="13">
        <v>3</v>
      </c>
      <c r="S15" s="13">
        <v>6</v>
      </c>
    </row>
    <row r="16" spans="1:19" x14ac:dyDescent="0.2">
      <c r="A16" s="11" t="s">
        <v>62</v>
      </c>
      <c r="B16" s="11" t="s">
        <v>63</v>
      </c>
      <c r="C16" s="11" t="s">
        <v>64</v>
      </c>
      <c r="D16" s="12" t="s">
        <v>22</v>
      </c>
      <c r="E16" s="12" t="s">
        <v>22</v>
      </c>
      <c r="F16" s="13">
        <v>478.82</v>
      </c>
      <c r="G16" s="12">
        <v>12</v>
      </c>
      <c r="H16" s="12">
        <v>12</v>
      </c>
      <c r="I16" s="12">
        <v>225</v>
      </c>
      <c r="J16" s="12">
        <v>292</v>
      </c>
      <c r="K16" s="13">
        <v>31.7</v>
      </c>
      <c r="L16" s="14">
        <v>1418429.8655525765</v>
      </c>
      <c r="M16" s="14">
        <v>17365851.647243351</v>
      </c>
      <c r="N16" s="15">
        <v>8.1679257335918659E-2</v>
      </c>
      <c r="O16" s="16">
        <v>9.5785986529300273E-5</v>
      </c>
      <c r="P16" s="15">
        <f t="shared" si="0"/>
        <v>-3.6138864411233853</v>
      </c>
      <c r="Q16" s="15">
        <f t="shared" si="1"/>
        <v>4.0186980234701384</v>
      </c>
      <c r="R16" s="13">
        <v>3</v>
      </c>
      <c r="S16" s="13">
        <v>6</v>
      </c>
    </row>
    <row r="17" spans="1:19" x14ac:dyDescent="0.2">
      <c r="A17" s="11" t="s">
        <v>65</v>
      </c>
      <c r="B17" s="11" t="s">
        <v>66</v>
      </c>
      <c r="C17" s="11" t="s">
        <v>67</v>
      </c>
      <c r="D17" s="12" t="s">
        <v>22</v>
      </c>
      <c r="E17" s="12" t="s">
        <v>22</v>
      </c>
      <c r="F17" s="13">
        <v>465.48</v>
      </c>
      <c r="G17" s="12">
        <v>25</v>
      </c>
      <c r="H17" s="12">
        <v>25</v>
      </c>
      <c r="I17" s="12">
        <v>219</v>
      </c>
      <c r="J17" s="12">
        <v>1074</v>
      </c>
      <c r="K17" s="13">
        <v>117.2</v>
      </c>
      <c r="L17" s="14">
        <v>4663190.7951047132</v>
      </c>
      <c r="M17" s="14">
        <v>11191017.366275556</v>
      </c>
      <c r="N17" s="15">
        <v>0.41669051548051111</v>
      </c>
      <c r="O17" s="16">
        <v>1.4202366809118353E-2</v>
      </c>
      <c r="P17" s="15">
        <f t="shared" si="0"/>
        <v>-1.2629518324397895</v>
      </c>
      <c r="Q17" s="15">
        <f t="shared" si="1"/>
        <v>1.8476392748784571</v>
      </c>
      <c r="R17" s="13">
        <v>3</v>
      </c>
      <c r="S17" s="13">
        <v>6</v>
      </c>
    </row>
    <row r="18" spans="1:19" x14ac:dyDescent="0.2">
      <c r="A18" s="11" t="s">
        <v>68</v>
      </c>
      <c r="B18" s="11" t="s">
        <v>69</v>
      </c>
      <c r="C18" s="11" t="s">
        <v>70</v>
      </c>
      <c r="D18" s="12" t="s">
        <v>22</v>
      </c>
      <c r="E18" s="12" t="s">
        <v>22</v>
      </c>
      <c r="F18" s="13">
        <v>423.46</v>
      </c>
      <c r="G18" s="12">
        <v>28</v>
      </c>
      <c r="H18" s="12">
        <v>28</v>
      </c>
      <c r="I18" s="12">
        <v>232</v>
      </c>
      <c r="J18" s="12">
        <v>1372</v>
      </c>
      <c r="K18" s="13">
        <v>129.5</v>
      </c>
      <c r="L18" s="14">
        <v>1366507.8442079125</v>
      </c>
      <c r="M18" s="14">
        <v>8330927.0260009756</v>
      </c>
      <c r="N18" s="15">
        <v>0.16402830560668896</v>
      </c>
      <c r="O18" s="16">
        <v>1.8050218496656653E-3</v>
      </c>
      <c r="P18" s="15">
        <f t="shared" si="0"/>
        <v>-2.6079832993444545</v>
      </c>
      <c r="Q18" s="15">
        <f t="shared" si="1"/>
        <v>2.7435175366215936</v>
      </c>
      <c r="R18" s="13">
        <v>3</v>
      </c>
      <c r="S18" s="13">
        <v>6</v>
      </c>
    </row>
    <row r="19" spans="1:19" x14ac:dyDescent="0.2">
      <c r="A19" s="17" t="s">
        <v>71</v>
      </c>
      <c r="B19" s="17" t="s">
        <v>72</v>
      </c>
      <c r="C19" s="17" t="s">
        <v>73</v>
      </c>
      <c r="D19" s="19">
        <v>6</v>
      </c>
      <c r="E19" s="19">
        <v>2</v>
      </c>
      <c r="F19" s="20">
        <v>403.3</v>
      </c>
      <c r="G19" s="19">
        <v>14</v>
      </c>
      <c r="H19" s="19">
        <v>14</v>
      </c>
      <c r="I19" s="19">
        <v>167</v>
      </c>
      <c r="J19" s="19">
        <v>443</v>
      </c>
      <c r="K19" s="20">
        <v>49.4</v>
      </c>
      <c r="L19" s="21">
        <v>3137996.4486568305</v>
      </c>
      <c r="M19" s="21">
        <v>8683192.6764955986</v>
      </c>
      <c r="N19" s="22">
        <v>0.3613874027177843</v>
      </c>
      <c r="O19" s="23">
        <v>5.4283065848600475E-3</v>
      </c>
      <c r="P19" s="22">
        <f t="shared" si="0"/>
        <v>-1.468381877432315</v>
      </c>
      <c r="Q19" s="22">
        <f t="shared" si="1"/>
        <v>2.2653356318389672</v>
      </c>
      <c r="R19" s="20">
        <v>3</v>
      </c>
      <c r="S19" s="20">
        <v>6</v>
      </c>
    </row>
    <row r="20" spans="1:19" x14ac:dyDescent="0.2">
      <c r="A20" s="11" t="s">
        <v>74</v>
      </c>
      <c r="B20" s="11" t="s">
        <v>75</v>
      </c>
      <c r="C20" s="11" t="s">
        <v>76</v>
      </c>
      <c r="D20" s="12" t="s">
        <v>22</v>
      </c>
      <c r="E20" s="12" t="s">
        <v>22</v>
      </c>
      <c r="F20" s="13">
        <v>395.74</v>
      </c>
      <c r="G20" s="12">
        <v>16</v>
      </c>
      <c r="H20" s="12">
        <v>20</v>
      </c>
      <c r="I20" s="12">
        <v>252</v>
      </c>
      <c r="J20" s="12">
        <v>580</v>
      </c>
      <c r="K20" s="13">
        <v>62</v>
      </c>
      <c r="L20" s="14">
        <v>3372188.8716548798</v>
      </c>
      <c r="M20" s="14">
        <v>5830111.7829862088</v>
      </c>
      <c r="N20" s="15">
        <v>0.5784089563249557</v>
      </c>
      <c r="O20" s="16">
        <v>2.5678816603335792E-3</v>
      </c>
      <c r="P20" s="15">
        <f t="shared" si="0"/>
        <v>-0.78983820313505582</v>
      </c>
      <c r="Q20" s="15">
        <f t="shared" si="1"/>
        <v>2.5904249944070545</v>
      </c>
      <c r="R20" s="13">
        <v>3</v>
      </c>
      <c r="S20" s="13">
        <v>6</v>
      </c>
    </row>
    <row r="21" spans="1:19" x14ac:dyDescent="0.2">
      <c r="A21" s="11" t="s">
        <v>77</v>
      </c>
      <c r="B21" s="11" t="s">
        <v>78</v>
      </c>
      <c r="C21" s="11" t="s">
        <v>79</v>
      </c>
      <c r="D21" s="12" t="s">
        <v>22</v>
      </c>
      <c r="E21" s="12" t="s">
        <v>22</v>
      </c>
      <c r="F21" s="13">
        <v>315.06</v>
      </c>
      <c r="G21" s="12">
        <v>19</v>
      </c>
      <c r="H21" s="12">
        <v>19</v>
      </c>
      <c r="I21" s="12">
        <v>241</v>
      </c>
      <c r="J21" s="12">
        <v>777</v>
      </c>
      <c r="K21" s="13">
        <v>89.5</v>
      </c>
      <c r="L21" s="14">
        <v>3037915.5277651665</v>
      </c>
      <c r="M21" s="14">
        <v>6155043.2578230835</v>
      </c>
      <c r="N21" s="15">
        <v>0.49356526030974102</v>
      </c>
      <c r="O21" s="16">
        <v>5.9364123757511952E-3</v>
      </c>
      <c r="P21" s="15">
        <f t="shared" si="0"/>
        <v>-1.0186872412076236</v>
      </c>
      <c r="Q21" s="15">
        <f t="shared" si="1"/>
        <v>2.226475938205327</v>
      </c>
      <c r="R21" s="13">
        <v>3</v>
      </c>
      <c r="S21" s="13">
        <v>6</v>
      </c>
    </row>
    <row r="22" spans="1:19" x14ac:dyDescent="0.2">
      <c r="A22" s="11" t="s">
        <v>80</v>
      </c>
      <c r="B22" s="11" t="s">
        <v>81</v>
      </c>
      <c r="C22" s="11" t="s">
        <v>82</v>
      </c>
      <c r="D22" s="12" t="s">
        <v>22</v>
      </c>
      <c r="E22" s="12" t="s">
        <v>22</v>
      </c>
      <c r="F22" s="13">
        <v>294.63</v>
      </c>
      <c r="G22" s="12">
        <v>15</v>
      </c>
      <c r="H22" s="12">
        <v>15</v>
      </c>
      <c r="I22" s="12">
        <v>159</v>
      </c>
      <c r="J22" s="12">
        <v>443</v>
      </c>
      <c r="K22" s="13">
        <v>51.8</v>
      </c>
      <c r="L22" s="14">
        <v>1460895.8407865812</v>
      </c>
      <c r="M22" s="14">
        <v>7066854.8220511833</v>
      </c>
      <c r="N22" s="15">
        <v>0.20672503929584762</v>
      </c>
      <c r="O22" s="16">
        <v>1.4694296099640825E-3</v>
      </c>
      <c r="P22" s="15">
        <f t="shared" si="0"/>
        <v>-2.2742149510194132</v>
      </c>
      <c r="Q22" s="15">
        <f t="shared" si="1"/>
        <v>2.8328512130866832</v>
      </c>
      <c r="R22" s="13">
        <v>3</v>
      </c>
      <c r="S22" s="13">
        <v>6</v>
      </c>
    </row>
    <row r="23" spans="1:19" x14ac:dyDescent="0.2">
      <c r="A23" s="11" t="s">
        <v>83</v>
      </c>
      <c r="B23" s="11" t="s">
        <v>84</v>
      </c>
      <c r="C23" s="11" t="s">
        <v>85</v>
      </c>
      <c r="D23" s="12" t="s">
        <v>22</v>
      </c>
      <c r="E23" s="12" t="s">
        <v>22</v>
      </c>
      <c r="F23" s="13">
        <v>239.95</v>
      </c>
      <c r="G23" s="12">
        <v>16</v>
      </c>
      <c r="H23" s="12">
        <v>16</v>
      </c>
      <c r="I23" s="12">
        <v>132</v>
      </c>
      <c r="J23" s="12">
        <v>1745</v>
      </c>
      <c r="K23" s="13">
        <v>191.9</v>
      </c>
      <c r="L23" s="14">
        <v>3306409.0746260299</v>
      </c>
      <c r="M23" s="14">
        <v>5568331.2506184764</v>
      </c>
      <c r="N23" s="15">
        <v>0.59378814330752794</v>
      </c>
      <c r="O23" s="16">
        <v>1.1712469231746549E-2</v>
      </c>
      <c r="P23" s="15">
        <f t="shared" si="0"/>
        <v>-0.75197980884169402</v>
      </c>
      <c r="Q23" s="15">
        <f t="shared" si="1"/>
        <v>1.9313515369793193</v>
      </c>
      <c r="R23" s="13">
        <v>3</v>
      </c>
      <c r="S23" s="13">
        <v>6</v>
      </c>
    </row>
    <row r="24" spans="1:19" x14ac:dyDescent="0.2">
      <c r="A24" s="11" t="s">
        <v>86</v>
      </c>
      <c r="B24" s="11" t="s">
        <v>87</v>
      </c>
      <c r="C24" s="11" t="s">
        <v>88</v>
      </c>
      <c r="D24" s="12" t="s">
        <v>22</v>
      </c>
      <c r="E24" s="12" t="s">
        <v>22</v>
      </c>
      <c r="F24" s="13">
        <v>166.97</v>
      </c>
      <c r="G24" s="12">
        <v>3</v>
      </c>
      <c r="H24" s="12">
        <v>3</v>
      </c>
      <c r="I24" s="12">
        <v>63</v>
      </c>
      <c r="J24" s="12">
        <v>183</v>
      </c>
      <c r="K24" s="13">
        <v>20.6</v>
      </c>
      <c r="L24" s="14">
        <v>170494.07351192026</v>
      </c>
      <c r="M24" s="14">
        <v>3292664.5492066746</v>
      </c>
      <c r="N24" s="15">
        <v>5.1779970587346541E-2</v>
      </c>
      <c r="O24" s="16">
        <v>2.9336637732577963E-3</v>
      </c>
      <c r="P24" s="15">
        <f t="shared" si="0"/>
        <v>-4.2714620440326705</v>
      </c>
      <c r="Q24" s="15">
        <f t="shared" si="1"/>
        <v>2.5325896620626858</v>
      </c>
      <c r="R24" s="13">
        <v>3</v>
      </c>
      <c r="S24" s="13">
        <v>6</v>
      </c>
    </row>
    <row r="25" spans="1:19" x14ac:dyDescent="0.2">
      <c r="A25" s="11" t="s">
        <v>89</v>
      </c>
      <c r="B25" s="11" t="s">
        <v>90</v>
      </c>
      <c r="C25" s="11" t="s">
        <v>91</v>
      </c>
      <c r="D25" s="12" t="s">
        <v>22</v>
      </c>
      <c r="E25" s="12" t="s">
        <v>22</v>
      </c>
      <c r="F25" s="13">
        <v>140.44999999999999</v>
      </c>
      <c r="G25" s="12">
        <v>6</v>
      </c>
      <c r="H25" s="12">
        <v>6</v>
      </c>
      <c r="I25" s="12">
        <v>73</v>
      </c>
      <c r="J25" s="12">
        <v>140</v>
      </c>
      <c r="K25" s="13">
        <v>15.4</v>
      </c>
      <c r="L25" s="14">
        <v>1118966.8293962707</v>
      </c>
      <c r="M25" s="14">
        <v>6987699.2294415832</v>
      </c>
      <c r="N25" s="15">
        <v>0.16013379978944686</v>
      </c>
      <c r="O25" s="16">
        <v>1.9705167173960189E-2</v>
      </c>
      <c r="P25" s="15">
        <f t="shared" si="0"/>
        <v>-2.6426502421111309</v>
      </c>
      <c r="Q25" s="15">
        <f t="shared" si="1"/>
        <v>1.7054198763314683</v>
      </c>
      <c r="R25" s="13">
        <v>3</v>
      </c>
      <c r="S25" s="13">
        <v>6</v>
      </c>
    </row>
    <row r="26" spans="1:19" x14ac:dyDescent="0.2">
      <c r="A26" s="11" t="s">
        <v>92</v>
      </c>
      <c r="B26" s="11" t="s">
        <v>93</v>
      </c>
      <c r="C26" s="11" t="s">
        <v>94</v>
      </c>
      <c r="D26" s="12" t="s">
        <v>22</v>
      </c>
      <c r="E26" s="12" t="s">
        <v>22</v>
      </c>
      <c r="F26" s="13">
        <v>52.27</v>
      </c>
      <c r="G26" s="12">
        <v>8</v>
      </c>
      <c r="H26" s="12">
        <v>8</v>
      </c>
      <c r="I26" s="12">
        <v>42</v>
      </c>
      <c r="J26" s="12">
        <v>807</v>
      </c>
      <c r="K26" s="13">
        <v>90.8</v>
      </c>
      <c r="L26" s="14">
        <v>411585.82673913636</v>
      </c>
      <c r="M26" s="14">
        <v>1102147.3215708032</v>
      </c>
      <c r="N26" s="15">
        <v>0.37343993736929443</v>
      </c>
      <c r="O26" s="16">
        <v>3.1230258334238963E-2</v>
      </c>
      <c r="P26" s="15">
        <f t="shared" si="0"/>
        <v>-1.4210518706880539</v>
      </c>
      <c r="Q26" s="15">
        <f t="shared" si="1"/>
        <v>1.5054244233051699</v>
      </c>
      <c r="R26" s="13">
        <v>3</v>
      </c>
      <c r="S26" s="13">
        <v>6</v>
      </c>
    </row>
    <row r="27" spans="1:19" x14ac:dyDescent="0.2">
      <c r="A27" s="11" t="s">
        <v>95</v>
      </c>
      <c r="B27" s="11" t="s">
        <v>96</v>
      </c>
      <c r="C27" s="11" t="s">
        <v>97</v>
      </c>
      <c r="D27" s="12" t="s">
        <v>22</v>
      </c>
      <c r="E27" s="12" t="s">
        <v>22</v>
      </c>
      <c r="F27" s="13">
        <v>15.47</v>
      </c>
      <c r="G27" s="12">
        <v>4</v>
      </c>
      <c r="H27" s="12">
        <v>4</v>
      </c>
      <c r="I27" s="12">
        <v>16</v>
      </c>
      <c r="J27" s="12">
        <v>391</v>
      </c>
      <c r="K27" s="13">
        <v>44.4</v>
      </c>
      <c r="L27" s="14">
        <v>213937.53805724077</v>
      </c>
      <c r="M27" s="14">
        <v>653191.32006644388</v>
      </c>
      <c r="N27" s="15">
        <v>0.32752660895046593</v>
      </c>
      <c r="O27" s="16">
        <v>4.0028339028590904E-3</v>
      </c>
      <c r="P27" s="15">
        <f t="shared" si="0"/>
        <v>-1.6103159758969603</v>
      </c>
      <c r="Q27" s="15">
        <f t="shared" si="1"/>
        <v>2.3976324305215133</v>
      </c>
      <c r="R27" s="13">
        <v>3</v>
      </c>
      <c r="S27" s="13">
        <v>6</v>
      </c>
    </row>
    <row r="28" spans="1:19" x14ac:dyDescent="0.2">
      <c r="A28" s="24" t="s">
        <v>98</v>
      </c>
      <c r="B28" s="24" t="s">
        <v>99</v>
      </c>
      <c r="C28" s="24" t="s">
        <v>100</v>
      </c>
      <c r="D28" s="25" t="s">
        <v>22</v>
      </c>
      <c r="E28" s="25" t="s">
        <v>22</v>
      </c>
      <c r="F28" s="26">
        <v>3562.82</v>
      </c>
      <c r="G28" s="25">
        <v>16</v>
      </c>
      <c r="H28" s="25">
        <v>18</v>
      </c>
      <c r="I28" s="25">
        <v>1350</v>
      </c>
      <c r="J28" s="25">
        <v>168</v>
      </c>
      <c r="K28" s="26">
        <v>19.3</v>
      </c>
      <c r="L28" s="27">
        <v>99786559.252992049</v>
      </c>
      <c r="M28" s="27">
        <v>71466364.889862046</v>
      </c>
      <c r="N28" s="28">
        <v>1.3962730496615394</v>
      </c>
      <c r="O28" s="29">
        <v>9.0565143835060133E-2</v>
      </c>
      <c r="P28" s="28">
        <f t="shared" si="0"/>
        <v>0.48158109690047574</v>
      </c>
      <c r="Q28" s="28">
        <f t="shared" si="1"/>
        <v>1.0430389188000107</v>
      </c>
      <c r="R28" s="26">
        <v>3</v>
      </c>
      <c r="S28" s="26">
        <v>6</v>
      </c>
    </row>
    <row r="29" spans="1:19" x14ac:dyDescent="0.2">
      <c r="A29" s="24" t="s">
        <v>101</v>
      </c>
      <c r="B29" s="24" t="s">
        <v>102</v>
      </c>
      <c r="C29" s="24" t="s">
        <v>103</v>
      </c>
      <c r="D29" s="25" t="s">
        <v>22</v>
      </c>
      <c r="E29" s="25" t="s">
        <v>22</v>
      </c>
      <c r="F29" s="26">
        <v>3251.48</v>
      </c>
      <c r="G29" s="25">
        <v>21</v>
      </c>
      <c r="H29" s="25">
        <v>21</v>
      </c>
      <c r="I29" s="25">
        <v>1155</v>
      </c>
      <c r="J29" s="25">
        <v>259</v>
      </c>
      <c r="K29" s="26">
        <v>28.4</v>
      </c>
      <c r="L29" s="27">
        <v>76012138.90924634</v>
      </c>
      <c r="M29" s="27">
        <v>138028492.44389138</v>
      </c>
      <c r="N29" s="28">
        <v>0.55069889965034069</v>
      </c>
      <c r="O29" s="29">
        <v>9.1772005123317818E-2</v>
      </c>
      <c r="P29" s="28">
        <f t="shared" si="0"/>
        <v>-0.86066436903990529</v>
      </c>
      <c r="Q29" s="28">
        <f t="shared" si="1"/>
        <v>1.0372897793071092</v>
      </c>
      <c r="R29" s="26">
        <v>3</v>
      </c>
      <c r="S29" s="26">
        <v>6</v>
      </c>
    </row>
    <row r="30" spans="1:19" x14ac:dyDescent="0.2">
      <c r="A30" s="24" t="s">
        <v>104</v>
      </c>
      <c r="B30" s="24" t="s">
        <v>105</v>
      </c>
      <c r="C30" s="24" t="s">
        <v>106</v>
      </c>
      <c r="D30" s="25" t="s">
        <v>22</v>
      </c>
      <c r="E30" s="25" t="s">
        <v>22</v>
      </c>
      <c r="F30" s="26">
        <v>2945.65</v>
      </c>
      <c r="G30" s="25">
        <v>30</v>
      </c>
      <c r="H30" s="25">
        <v>30</v>
      </c>
      <c r="I30" s="25">
        <v>1345</v>
      </c>
      <c r="J30" s="25">
        <v>379</v>
      </c>
      <c r="K30" s="26">
        <v>41.7</v>
      </c>
      <c r="L30" s="27">
        <v>108335225.49674122</v>
      </c>
      <c r="M30" s="27">
        <v>102484936.53509189</v>
      </c>
      <c r="N30" s="28">
        <v>1.0570843790262399</v>
      </c>
      <c r="O30" s="29">
        <v>0.80075442963694476</v>
      </c>
      <c r="P30" s="28">
        <f t="shared" si="0"/>
        <v>8.0090540716871272E-2</v>
      </c>
      <c r="Q30" s="28">
        <f t="shared" si="1"/>
        <v>9.6500650214485964E-2</v>
      </c>
      <c r="R30" s="26">
        <v>3</v>
      </c>
      <c r="S30" s="26">
        <v>6</v>
      </c>
    </row>
    <row r="31" spans="1:19" x14ac:dyDescent="0.2">
      <c r="A31" s="24" t="s">
        <v>107</v>
      </c>
      <c r="B31" s="24" t="s">
        <v>108</v>
      </c>
      <c r="C31" s="24" t="s">
        <v>109</v>
      </c>
      <c r="D31" s="25" t="s">
        <v>22</v>
      </c>
      <c r="E31" s="25" t="s">
        <v>22</v>
      </c>
      <c r="F31" s="26">
        <v>1656.81</v>
      </c>
      <c r="G31" s="25">
        <v>14</v>
      </c>
      <c r="H31" s="25">
        <v>14</v>
      </c>
      <c r="I31" s="25">
        <v>583</v>
      </c>
      <c r="J31" s="25">
        <v>306</v>
      </c>
      <c r="K31" s="26">
        <v>35</v>
      </c>
      <c r="L31" s="27">
        <v>38456583.65524897</v>
      </c>
      <c r="M31" s="27">
        <v>51356663.972554386</v>
      </c>
      <c r="N31" s="28">
        <v>0.74881389639717699</v>
      </c>
      <c r="O31" s="29">
        <v>7.8497576013282347E-2</v>
      </c>
      <c r="P31" s="28">
        <f t="shared" si="0"/>
        <v>-0.41732088635858539</v>
      </c>
      <c r="Q31" s="28">
        <f t="shared" si="1"/>
        <v>1.1051437539593263</v>
      </c>
      <c r="R31" s="26">
        <v>3</v>
      </c>
      <c r="S31" s="26">
        <v>6</v>
      </c>
    </row>
    <row r="32" spans="1:19" x14ac:dyDescent="0.2">
      <c r="A32" s="24" t="s">
        <v>110</v>
      </c>
      <c r="B32" s="24" t="s">
        <v>111</v>
      </c>
      <c r="C32" s="24" t="s">
        <v>112</v>
      </c>
      <c r="D32" s="25" t="s">
        <v>22</v>
      </c>
      <c r="E32" s="25" t="s">
        <v>22</v>
      </c>
      <c r="F32" s="26">
        <v>1403.36</v>
      </c>
      <c r="G32" s="25">
        <v>3</v>
      </c>
      <c r="H32" s="25">
        <v>3</v>
      </c>
      <c r="I32" s="25">
        <v>504</v>
      </c>
      <c r="J32" s="25">
        <v>142</v>
      </c>
      <c r="K32" s="26">
        <v>15.1</v>
      </c>
      <c r="L32" s="27">
        <v>199254779.38769534</v>
      </c>
      <c r="M32" s="27">
        <v>155806203.52718008</v>
      </c>
      <c r="N32" s="28">
        <v>1.2788629391957154</v>
      </c>
      <c r="O32" s="29">
        <v>0.52788808765002415</v>
      </c>
      <c r="P32" s="28">
        <f t="shared" si="0"/>
        <v>0.35486165316529766</v>
      </c>
      <c r="Q32" s="28">
        <f t="shared" si="1"/>
        <v>0.27745813820027837</v>
      </c>
      <c r="R32" s="26">
        <v>3</v>
      </c>
      <c r="S32" s="26">
        <v>6</v>
      </c>
    </row>
    <row r="33" spans="1:19" x14ac:dyDescent="0.2">
      <c r="A33" s="24" t="s">
        <v>113</v>
      </c>
      <c r="B33" s="24" t="s">
        <v>114</v>
      </c>
      <c r="C33" s="24" t="s">
        <v>115</v>
      </c>
      <c r="D33" s="25" t="s">
        <v>22</v>
      </c>
      <c r="E33" s="25" t="s">
        <v>22</v>
      </c>
      <c r="F33" s="26">
        <v>1364.47</v>
      </c>
      <c r="G33" s="25">
        <v>19</v>
      </c>
      <c r="H33" s="25">
        <v>19</v>
      </c>
      <c r="I33" s="25">
        <v>583</v>
      </c>
      <c r="J33" s="25">
        <v>875</v>
      </c>
      <c r="K33" s="26">
        <v>100.4</v>
      </c>
      <c r="L33" s="27">
        <v>42010163.324834235</v>
      </c>
      <c r="M33" s="27">
        <v>34492200.670002818</v>
      </c>
      <c r="N33" s="28">
        <v>1.2179612349689719</v>
      </c>
      <c r="O33" s="29">
        <v>0.35009865068751195</v>
      </c>
      <c r="P33" s="28">
        <f t="shared" si="0"/>
        <v>0.28446821616048723</v>
      </c>
      <c r="Q33" s="28">
        <f t="shared" si="1"/>
        <v>0.45580956304272846</v>
      </c>
      <c r="R33" s="26">
        <v>3</v>
      </c>
      <c r="S33" s="26">
        <v>6</v>
      </c>
    </row>
    <row r="34" spans="1:19" x14ac:dyDescent="0.2">
      <c r="A34" s="24" t="s">
        <v>116</v>
      </c>
      <c r="B34" s="24" t="s">
        <v>117</v>
      </c>
      <c r="C34" s="24" t="s">
        <v>118</v>
      </c>
      <c r="D34" s="25" t="s">
        <v>22</v>
      </c>
      <c r="E34" s="25" t="s">
        <v>22</v>
      </c>
      <c r="F34" s="26">
        <v>1134.49</v>
      </c>
      <c r="G34" s="25">
        <v>18</v>
      </c>
      <c r="H34" s="25">
        <v>18</v>
      </c>
      <c r="I34" s="25">
        <v>473</v>
      </c>
      <c r="J34" s="25">
        <v>425</v>
      </c>
      <c r="K34" s="26">
        <v>46.6</v>
      </c>
      <c r="L34" s="27">
        <v>41976972.483440764</v>
      </c>
      <c r="M34" s="27">
        <v>42058402.610944785</v>
      </c>
      <c r="N34" s="28">
        <v>0.99806387968993315</v>
      </c>
      <c r="O34" s="29">
        <v>0.98684211657681142</v>
      </c>
      <c r="P34" s="28">
        <f t="shared" si="0"/>
        <v>-2.7959386809731038E-3</v>
      </c>
      <c r="Q34" s="28">
        <f t="shared" si="1"/>
        <v>5.7523239101212719E-3</v>
      </c>
      <c r="R34" s="26">
        <v>3</v>
      </c>
      <c r="S34" s="26">
        <v>6</v>
      </c>
    </row>
    <row r="35" spans="1:19" x14ac:dyDescent="0.2">
      <c r="A35" s="24" t="s">
        <v>119</v>
      </c>
      <c r="B35" s="24" t="s">
        <v>120</v>
      </c>
      <c r="C35" s="24" t="s">
        <v>121</v>
      </c>
      <c r="D35" s="25" t="s">
        <v>22</v>
      </c>
      <c r="E35" s="25" t="s">
        <v>22</v>
      </c>
      <c r="F35" s="26">
        <v>1066.6400000000001</v>
      </c>
      <c r="G35" s="25">
        <v>33</v>
      </c>
      <c r="H35" s="25">
        <v>34</v>
      </c>
      <c r="I35" s="25">
        <v>531</v>
      </c>
      <c r="J35" s="25">
        <v>748</v>
      </c>
      <c r="K35" s="26">
        <v>82.6</v>
      </c>
      <c r="L35" s="27">
        <v>15092283.649792634</v>
      </c>
      <c r="M35" s="27">
        <v>17390720.109593734</v>
      </c>
      <c r="N35" s="28">
        <v>0.86783546366586917</v>
      </c>
      <c r="O35" s="29">
        <v>0.41888057607827756</v>
      </c>
      <c r="P35" s="28">
        <f t="shared" si="0"/>
        <v>-0.20450655251066688</v>
      </c>
      <c r="Q35" s="28">
        <f t="shared" si="1"/>
        <v>0.3779097778522062</v>
      </c>
      <c r="R35" s="26">
        <v>3</v>
      </c>
      <c r="S35" s="26">
        <v>6</v>
      </c>
    </row>
    <row r="36" spans="1:19" x14ac:dyDescent="0.2">
      <c r="A36" s="24" t="s">
        <v>122</v>
      </c>
      <c r="B36" s="24" t="s">
        <v>123</v>
      </c>
      <c r="C36" s="24" t="s">
        <v>124</v>
      </c>
      <c r="D36" s="25" t="s">
        <v>22</v>
      </c>
      <c r="E36" s="25" t="s">
        <v>22</v>
      </c>
      <c r="F36" s="26">
        <v>1004.56</v>
      </c>
      <c r="G36" s="25">
        <v>29</v>
      </c>
      <c r="H36" s="25">
        <v>29</v>
      </c>
      <c r="I36" s="25">
        <v>482</v>
      </c>
      <c r="J36" s="25">
        <v>1036</v>
      </c>
      <c r="K36" s="26">
        <v>113.2</v>
      </c>
      <c r="L36" s="27">
        <v>22529187.575191434</v>
      </c>
      <c r="M36" s="27">
        <v>19143576.238569114</v>
      </c>
      <c r="N36" s="28">
        <v>1.176853650249593</v>
      </c>
      <c r="O36" s="29">
        <v>0.25763226453518662</v>
      </c>
      <c r="P36" s="28">
        <f t="shared" si="0"/>
        <v>0.23493492259655277</v>
      </c>
      <c r="Q36" s="28">
        <f t="shared" si="1"/>
        <v>0.5889997491067076</v>
      </c>
      <c r="R36" s="26">
        <v>3</v>
      </c>
      <c r="S36" s="26">
        <v>6</v>
      </c>
    </row>
    <row r="37" spans="1:19" x14ac:dyDescent="0.2">
      <c r="A37" s="24" t="s">
        <v>125</v>
      </c>
      <c r="B37" s="24" t="s">
        <v>126</v>
      </c>
      <c r="C37" s="24" t="s">
        <v>127</v>
      </c>
      <c r="D37" s="25" t="s">
        <v>22</v>
      </c>
      <c r="E37" s="25" t="s">
        <v>22</v>
      </c>
      <c r="F37" s="26">
        <v>951.91</v>
      </c>
      <c r="G37" s="25">
        <v>17</v>
      </c>
      <c r="H37" s="25">
        <v>17</v>
      </c>
      <c r="I37" s="25">
        <v>449</v>
      </c>
      <c r="J37" s="25">
        <v>833</v>
      </c>
      <c r="K37" s="26">
        <v>90</v>
      </c>
      <c r="L37" s="27">
        <v>13224423.268550301</v>
      </c>
      <c r="M37" s="27">
        <v>10858172.303810991</v>
      </c>
      <c r="N37" s="28">
        <v>1.2179235048525436</v>
      </c>
      <c r="O37" s="29">
        <v>0.34624494393713973</v>
      </c>
      <c r="P37" s="28">
        <f t="shared" si="0"/>
        <v>0.28442352352706518</v>
      </c>
      <c r="Q37" s="28">
        <f t="shared" si="1"/>
        <v>0.4606165596927877</v>
      </c>
      <c r="R37" s="26">
        <v>3</v>
      </c>
      <c r="S37" s="26">
        <v>6</v>
      </c>
    </row>
    <row r="38" spans="1:19" x14ac:dyDescent="0.2">
      <c r="A38" s="24" t="s">
        <v>128</v>
      </c>
      <c r="B38" s="24" t="s">
        <v>129</v>
      </c>
      <c r="C38" s="24" t="s">
        <v>130</v>
      </c>
      <c r="D38" s="25" t="s">
        <v>22</v>
      </c>
      <c r="E38" s="25" t="s">
        <v>22</v>
      </c>
      <c r="F38" s="26">
        <v>925.01</v>
      </c>
      <c r="G38" s="25">
        <v>18</v>
      </c>
      <c r="H38" s="25">
        <v>23</v>
      </c>
      <c r="I38" s="25">
        <v>474</v>
      </c>
      <c r="J38" s="25">
        <v>380</v>
      </c>
      <c r="K38" s="26">
        <v>42.3</v>
      </c>
      <c r="L38" s="27">
        <v>13909111.845450334</v>
      </c>
      <c r="M38" s="27">
        <v>12405654.237294761</v>
      </c>
      <c r="N38" s="28">
        <v>1.1211913196513064</v>
      </c>
      <c r="O38" s="29">
        <v>0.58990864116554809</v>
      </c>
      <c r="P38" s="28">
        <f t="shared" si="0"/>
        <v>0.16503248007126181</v>
      </c>
      <c r="Q38" s="28">
        <f t="shared" si="1"/>
        <v>0.2292152421033927</v>
      </c>
      <c r="R38" s="26">
        <v>3</v>
      </c>
      <c r="S38" s="26">
        <v>6</v>
      </c>
    </row>
    <row r="39" spans="1:19" x14ac:dyDescent="0.2">
      <c r="A39" s="24" t="s">
        <v>131</v>
      </c>
      <c r="B39" s="24" t="s">
        <v>132</v>
      </c>
      <c r="C39" s="24" t="s">
        <v>133</v>
      </c>
      <c r="D39" s="25" t="s">
        <v>22</v>
      </c>
      <c r="E39" s="25" t="s">
        <v>22</v>
      </c>
      <c r="F39" s="26">
        <v>719.52</v>
      </c>
      <c r="G39" s="25">
        <v>17</v>
      </c>
      <c r="H39" s="25">
        <v>21</v>
      </c>
      <c r="I39" s="25">
        <v>354</v>
      </c>
      <c r="J39" s="25">
        <v>604</v>
      </c>
      <c r="K39" s="26">
        <v>67.8</v>
      </c>
      <c r="L39" s="27">
        <v>9197023.7034643199</v>
      </c>
      <c r="M39" s="27">
        <v>10485535.502111046</v>
      </c>
      <c r="N39" s="28">
        <v>0.87711530818933281</v>
      </c>
      <c r="O39" s="29">
        <v>0.42113265876812733</v>
      </c>
      <c r="P39" s="28">
        <f t="shared" si="0"/>
        <v>-0.18916157876500192</v>
      </c>
      <c r="Q39" s="28">
        <f t="shared" si="1"/>
        <v>0.37558107780841143</v>
      </c>
      <c r="R39" s="26">
        <v>3</v>
      </c>
      <c r="S39" s="26">
        <v>6</v>
      </c>
    </row>
    <row r="40" spans="1:19" x14ac:dyDescent="0.2">
      <c r="A40" s="24" t="s">
        <v>134</v>
      </c>
      <c r="B40" s="24" t="s">
        <v>135</v>
      </c>
      <c r="C40" s="24" t="s">
        <v>136</v>
      </c>
      <c r="D40" s="25" t="s">
        <v>22</v>
      </c>
      <c r="E40" s="25" t="s">
        <v>22</v>
      </c>
      <c r="F40" s="26">
        <v>712.41</v>
      </c>
      <c r="G40" s="25">
        <v>22</v>
      </c>
      <c r="H40" s="25">
        <v>22</v>
      </c>
      <c r="I40" s="25">
        <v>295</v>
      </c>
      <c r="J40" s="25">
        <v>968</v>
      </c>
      <c r="K40" s="26">
        <v>105.7</v>
      </c>
      <c r="L40" s="27">
        <v>8258013.8725205772</v>
      </c>
      <c r="M40" s="27">
        <v>12794651.999100024</v>
      </c>
      <c r="N40" s="28">
        <v>0.64542700130503328</v>
      </c>
      <c r="O40" s="29">
        <v>9.1368271150193761E-2</v>
      </c>
      <c r="P40" s="28">
        <f t="shared" si="0"/>
        <v>-0.63167416095152529</v>
      </c>
      <c r="Q40" s="28">
        <f t="shared" si="1"/>
        <v>1.0392045926326581</v>
      </c>
      <c r="R40" s="26">
        <v>3</v>
      </c>
      <c r="S40" s="26">
        <v>6</v>
      </c>
    </row>
    <row r="41" spans="1:19" x14ac:dyDescent="0.2">
      <c r="A41" s="24" t="s">
        <v>137</v>
      </c>
      <c r="B41" s="24" t="s">
        <v>138</v>
      </c>
      <c r="C41" s="24" t="s">
        <v>139</v>
      </c>
      <c r="D41" s="25" t="s">
        <v>22</v>
      </c>
      <c r="E41" s="25" t="s">
        <v>22</v>
      </c>
      <c r="F41" s="26">
        <v>574.87</v>
      </c>
      <c r="G41" s="25">
        <v>6</v>
      </c>
      <c r="H41" s="25">
        <v>8</v>
      </c>
      <c r="I41" s="25">
        <v>298</v>
      </c>
      <c r="J41" s="25">
        <v>570</v>
      </c>
      <c r="K41" s="26">
        <v>57.7</v>
      </c>
      <c r="L41" s="27">
        <v>24722162.417295966</v>
      </c>
      <c r="M41" s="27">
        <v>17538005.791806623</v>
      </c>
      <c r="N41" s="28">
        <v>1.4096336100450841</v>
      </c>
      <c r="O41" s="29">
        <v>0.70280372236032651</v>
      </c>
      <c r="P41" s="28">
        <f t="shared" si="0"/>
        <v>0.49532022811337173</v>
      </c>
      <c r="Q41" s="28">
        <f t="shared" si="1"/>
        <v>0.15316594695439156</v>
      </c>
      <c r="R41" s="26">
        <v>3</v>
      </c>
      <c r="S41" s="26">
        <v>6</v>
      </c>
    </row>
    <row r="42" spans="1:19" x14ac:dyDescent="0.2">
      <c r="A42" s="24" t="s">
        <v>140</v>
      </c>
      <c r="B42" s="24" t="s">
        <v>141</v>
      </c>
      <c r="C42" s="24" t="s">
        <v>142</v>
      </c>
      <c r="D42" s="25" t="s">
        <v>22</v>
      </c>
      <c r="E42" s="25" t="s">
        <v>22</v>
      </c>
      <c r="F42" s="26">
        <v>455.51</v>
      </c>
      <c r="G42" s="25">
        <v>24</v>
      </c>
      <c r="H42" s="25">
        <v>24</v>
      </c>
      <c r="I42" s="25">
        <v>280</v>
      </c>
      <c r="J42" s="25">
        <v>751</v>
      </c>
      <c r="K42" s="26">
        <v>85.2</v>
      </c>
      <c r="L42" s="27">
        <v>9107597.1358194165</v>
      </c>
      <c r="M42" s="27">
        <v>11832059.185459701</v>
      </c>
      <c r="N42" s="28">
        <v>0.76973897721975992</v>
      </c>
      <c r="O42" s="29">
        <v>0.19562449735519599</v>
      </c>
      <c r="P42" s="28">
        <f t="shared" si="0"/>
        <v>-0.37755879208365739</v>
      </c>
      <c r="Q42" s="28">
        <f t="shared" si="1"/>
        <v>0.70857676100031419</v>
      </c>
      <c r="R42" s="26">
        <v>3</v>
      </c>
      <c r="S42" s="26">
        <v>6</v>
      </c>
    </row>
    <row r="43" spans="1:19" x14ac:dyDescent="0.2">
      <c r="A43" s="24" t="s">
        <v>143</v>
      </c>
      <c r="B43" s="24" t="s">
        <v>144</v>
      </c>
      <c r="C43" s="24" t="s">
        <v>145</v>
      </c>
      <c r="D43" s="25" t="s">
        <v>22</v>
      </c>
      <c r="E43" s="25" t="s">
        <v>22</v>
      </c>
      <c r="F43" s="26">
        <v>419.99</v>
      </c>
      <c r="G43" s="25">
        <v>26</v>
      </c>
      <c r="H43" s="25">
        <v>26</v>
      </c>
      <c r="I43" s="25">
        <v>227</v>
      </c>
      <c r="J43" s="25">
        <v>930</v>
      </c>
      <c r="K43" s="26">
        <v>101.8</v>
      </c>
      <c r="L43" s="27">
        <v>7108543.74658335</v>
      </c>
      <c r="M43" s="27">
        <v>7282963.7203451497</v>
      </c>
      <c r="N43" s="28">
        <v>0.97605096215506981</v>
      </c>
      <c r="O43" s="29">
        <v>0.9088378428211773</v>
      </c>
      <c r="P43" s="28">
        <f t="shared" si="0"/>
        <v>-3.4971618278555876E-2</v>
      </c>
      <c r="Q43" s="28">
        <f t="shared" si="1"/>
        <v>4.1513597801357702E-2</v>
      </c>
      <c r="R43" s="26">
        <v>3</v>
      </c>
      <c r="S43" s="26">
        <v>6</v>
      </c>
    </row>
    <row r="44" spans="1:19" x14ac:dyDescent="0.2">
      <c r="A44" s="24" t="s">
        <v>146</v>
      </c>
      <c r="B44" s="24" t="s">
        <v>147</v>
      </c>
      <c r="C44" s="24" t="s">
        <v>148</v>
      </c>
      <c r="D44" s="25" t="s">
        <v>22</v>
      </c>
      <c r="E44" s="25" t="s">
        <v>22</v>
      </c>
      <c r="F44" s="26">
        <v>341.53</v>
      </c>
      <c r="G44" s="25">
        <v>13</v>
      </c>
      <c r="H44" s="25">
        <v>13</v>
      </c>
      <c r="I44" s="25">
        <v>164</v>
      </c>
      <c r="J44" s="25">
        <v>430</v>
      </c>
      <c r="K44" s="26">
        <v>49.4</v>
      </c>
      <c r="L44" s="27">
        <v>4733353.3065959839</v>
      </c>
      <c r="M44" s="27">
        <v>4854778.0126316044</v>
      </c>
      <c r="N44" s="28">
        <v>0.97498861828085925</v>
      </c>
      <c r="O44" s="29">
        <v>0.93262037522603458</v>
      </c>
      <c r="P44" s="28">
        <f t="shared" si="0"/>
        <v>-3.6542717507784615E-2</v>
      </c>
      <c r="Q44" s="28">
        <f t="shared" si="1"/>
        <v>3.0295100621209367E-2</v>
      </c>
      <c r="R44" s="26">
        <v>3</v>
      </c>
      <c r="S44" s="26">
        <v>6</v>
      </c>
    </row>
    <row r="45" spans="1:19" x14ac:dyDescent="0.2">
      <c r="A45" s="30" t="s">
        <v>149</v>
      </c>
      <c r="B45" s="30" t="s">
        <v>150</v>
      </c>
      <c r="C45" s="30" t="s">
        <v>151</v>
      </c>
      <c r="D45" s="31">
        <v>10</v>
      </c>
      <c r="E45" s="31">
        <v>9</v>
      </c>
      <c r="F45" s="32">
        <v>334.12</v>
      </c>
      <c r="G45" s="31">
        <v>21</v>
      </c>
      <c r="H45" s="31">
        <v>21</v>
      </c>
      <c r="I45" s="31">
        <v>185</v>
      </c>
      <c r="J45" s="31">
        <v>956</v>
      </c>
      <c r="K45" s="32">
        <v>106.7</v>
      </c>
      <c r="L45" s="33">
        <v>5890012.3877758803</v>
      </c>
      <c r="M45" s="33">
        <v>6078771.8849679371</v>
      </c>
      <c r="N45" s="34">
        <v>0.96894775774382391</v>
      </c>
      <c r="O45" s="35">
        <v>0.80725911211840806</v>
      </c>
      <c r="P45" s="34">
        <f t="shared" si="0"/>
        <v>-4.5509212194071669E-2</v>
      </c>
      <c r="Q45" s="34">
        <f t="shared" si="1"/>
        <v>9.2987044086696322E-2</v>
      </c>
      <c r="R45" s="32">
        <v>3</v>
      </c>
      <c r="S45" s="32">
        <v>6</v>
      </c>
    </row>
    <row r="46" spans="1:19" x14ac:dyDescent="0.2">
      <c r="A46" s="24" t="s">
        <v>152</v>
      </c>
      <c r="B46" s="24" t="s">
        <v>153</v>
      </c>
      <c r="C46" s="24" t="s">
        <v>154</v>
      </c>
      <c r="D46" s="25" t="s">
        <v>22</v>
      </c>
      <c r="E46" s="25" t="s">
        <v>22</v>
      </c>
      <c r="F46" s="26">
        <v>333.75</v>
      </c>
      <c r="G46" s="25">
        <v>15</v>
      </c>
      <c r="H46" s="25">
        <v>15</v>
      </c>
      <c r="I46" s="25">
        <v>139</v>
      </c>
      <c r="J46" s="25">
        <v>493</v>
      </c>
      <c r="K46" s="26">
        <v>57.1</v>
      </c>
      <c r="L46" s="27">
        <v>5549795.7242122367</v>
      </c>
      <c r="M46" s="27">
        <v>4522806.7360360762</v>
      </c>
      <c r="N46" s="28">
        <v>1.2270689525584824</v>
      </c>
      <c r="O46" s="29">
        <v>0.32689057285142725</v>
      </c>
      <c r="P46" s="28">
        <f t="shared" si="0"/>
        <v>0.29521632049157748</v>
      </c>
      <c r="Q46" s="28">
        <f t="shared" si="1"/>
        <v>0.4855976037929563</v>
      </c>
      <c r="R46" s="26">
        <v>3</v>
      </c>
      <c r="S46" s="26">
        <v>6</v>
      </c>
    </row>
    <row r="47" spans="1:19" x14ac:dyDescent="0.2">
      <c r="A47" s="24" t="s">
        <v>155</v>
      </c>
      <c r="B47" s="24" t="s">
        <v>156</v>
      </c>
      <c r="C47" s="24" t="s">
        <v>157</v>
      </c>
      <c r="D47" s="25" t="s">
        <v>22</v>
      </c>
      <c r="E47" s="25" t="s">
        <v>22</v>
      </c>
      <c r="F47" s="26">
        <v>286.43</v>
      </c>
      <c r="G47" s="25">
        <v>4</v>
      </c>
      <c r="H47" s="25">
        <v>4</v>
      </c>
      <c r="I47" s="25">
        <v>135</v>
      </c>
      <c r="J47" s="25">
        <v>99</v>
      </c>
      <c r="K47" s="26">
        <v>11.7</v>
      </c>
      <c r="L47" s="27">
        <v>11288239.462418402</v>
      </c>
      <c r="M47" s="27">
        <v>11820658.749199072</v>
      </c>
      <c r="N47" s="28">
        <v>0.95495857734521394</v>
      </c>
      <c r="O47" s="29">
        <v>0.85024453712630998</v>
      </c>
      <c r="P47" s="28">
        <f t="shared" si="0"/>
        <v>-6.6489939283178812E-2</v>
      </c>
      <c r="Q47" s="28">
        <f t="shared" si="1"/>
        <v>7.045614975515864E-2</v>
      </c>
      <c r="R47" s="26">
        <v>3</v>
      </c>
      <c r="S47" s="26">
        <v>6</v>
      </c>
    </row>
    <row r="48" spans="1:19" x14ac:dyDescent="0.2">
      <c r="A48" s="24" t="s">
        <v>158</v>
      </c>
      <c r="B48" s="24" t="s">
        <v>159</v>
      </c>
      <c r="C48" s="24" t="s">
        <v>160</v>
      </c>
      <c r="D48" s="25" t="s">
        <v>22</v>
      </c>
      <c r="E48" s="25" t="s">
        <v>22</v>
      </c>
      <c r="F48" s="26">
        <v>270.68</v>
      </c>
      <c r="G48" s="25">
        <v>12</v>
      </c>
      <c r="H48" s="25">
        <v>12</v>
      </c>
      <c r="I48" s="25">
        <v>161</v>
      </c>
      <c r="J48" s="25">
        <v>230</v>
      </c>
      <c r="K48" s="26">
        <v>26.1</v>
      </c>
      <c r="L48" s="27">
        <v>3420075.5482236235</v>
      </c>
      <c r="M48" s="27">
        <v>6828798.7135056183</v>
      </c>
      <c r="N48" s="28">
        <v>0.5008312137623252</v>
      </c>
      <c r="O48" s="29">
        <v>5.1034099696441564E-2</v>
      </c>
      <c r="P48" s="28">
        <f t="shared" si="0"/>
        <v>-0.99760361541075793</v>
      </c>
      <c r="Q48" s="28">
        <f t="shared" si="1"/>
        <v>1.2921395423080757</v>
      </c>
      <c r="R48" s="26">
        <v>3</v>
      </c>
      <c r="S48" s="26">
        <v>6</v>
      </c>
    </row>
    <row r="49" spans="1:19" x14ac:dyDescent="0.2">
      <c r="A49" s="24" t="s">
        <v>161</v>
      </c>
      <c r="B49" s="24" t="s">
        <v>162</v>
      </c>
      <c r="C49" s="24" t="s">
        <v>163</v>
      </c>
      <c r="D49" s="25" t="s">
        <v>22</v>
      </c>
      <c r="E49" s="25" t="s">
        <v>22</v>
      </c>
      <c r="F49" s="26">
        <v>252.55</v>
      </c>
      <c r="G49" s="25">
        <v>5</v>
      </c>
      <c r="H49" s="25">
        <v>5</v>
      </c>
      <c r="I49" s="25">
        <v>110</v>
      </c>
      <c r="J49" s="25">
        <v>589</v>
      </c>
      <c r="K49" s="26">
        <v>63.4</v>
      </c>
      <c r="L49" s="27">
        <v>8022882.4709401159</v>
      </c>
      <c r="M49" s="27">
        <v>4286987.6859040419</v>
      </c>
      <c r="N49" s="28">
        <v>1.8714498521467637</v>
      </c>
      <c r="O49" s="29">
        <v>0.13165902366249416</v>
      </c>
      <c r="P49" s="28">
        <f t="shared" si="0"/>
        <v>0.90415638992716407</v>
      </c>
      <c r="Q49" s="28">
        <f t="shared" si="1"/>
        <v>0.8805493698087542</v>
      </c>
      <c r="R49" s="26">
        <v>3</v>
      </c>
      <c r="S49" s="26">
        <v>6</v>
      </c>
    </row>
    <row r="50" spans="1:19" x14ac:dyDescent="0.2">
      <c r="A50" s="24" t="s">
        <v>164</v>
      </c>
      <c r="B50" s="24" t="s">
        <v>165</v>
      </c>
      <c r="C50" s="24" t="s">
        <v>166</v>
      </c>
      <c r="D50" s="25" t="s">
        <v>22</v>
      </c>
      <c r="E50" s="25" t="s">
        <v>22</v>
      </c>
      <c r="F50" s="26">
        <v>235.18</v>
      </c>
      <c r="G50" s="25">
        <v>7</v>
      </c>
      <c r="H50" s="25">
        <v>7</v>
      </c>
      <c r="I50" s="25">
        <v>96</v>
      </c>
      <c r="J50" s="25">
        <v>559</v>
      </c>
      <c r="K50" s="26">
        <v>63.1</v>
      </c>
      <c r="L50" s="27">
        <v>3155305.9138297602</v>
      </c>
      <c r="M50" s="27">
        <v>2526834.3851604904</v>
      </c>
      <c r="N50" s="28">
        <v>1.2487189237094987</v>
      </c>
      <c r="O50" s="29">
        <v>0.26013577530602688</v>
      </c>
      <c r="P50" s="28">
        <f t="shared" si="0"/>
        <v>0.32044877478000189</v>
      </c>
      <c r="Q50" s="28">
        <f t="shared" si="1"/>
        <v>0.58479991712523949</v>
      </c>
      <c r="R50" s="26">
        <v>3</v>
      </c>
      <c r="S50" s="26">
        <v>6</v>
      </c>
    </row>
    <row r="51" spans="1:19" x14ac:dyDescent="0.2">
      <c r="A51" s="24" t="s">
        <v>167</v>
      </c>
      <c r="B51" s="24" t="s">
        <v>168</v>
      </c>
      <c r="C51" s="24" t="s">
        <v>169</v>
      </c>
      <c r="D51" s="25" t="s">
        <v>22</v>
      </c>
      <c r="E51" s="25" t="s">
        <v>22</v>
      </c>
      <c r="F51" s="26">
        <v>234.84</v>
      </c>
      <c r="G51" s="25">
        <v>11</v>
      </c>
      <c r="H51" s="25">
        <v>11</v>
      </c>
      <c r="I51" s="25">
        <v>123</v>
      </c>
      <c r="J51" s="25">
        <v>870</v>
      </c>
      <c r="K51" s="26">
        <v>100.9</v>
      </c>
      <c r="L51" s="27">
        <v>3494255.0267032161</v>
      </c>
      <c r="M51" s="27">
        <v>3577749.8523439467</v>
      </c>
      <c r="N51" s="28">
        <v>0.97666275477978726</v>
      </c>
      <c r="O51" s="29">
        <v>0.87914681392161409</v>
      </c>
      <c r="P51" s="28">
        <f t="shared" si="0"/>
        <v>-3.4067614576469736E-2</v>
      </c>
      <c r="Q51" s="28">
        <f t="shared" si="1"/>
        <v>5.5938593467914265E-2</v>
      </c>
      <c r="R51" s="26">
        <v>3</v>
      </c>
      <c r="S51" s="26">
        <v>6</v>
      </c>
    </row>
    <row r="52" spans="1:19" x14ac:dyDescent="0.2">
      <c r="A52" s="24" t="s">
        <v>170</v>
      </c>
      <c r="B52" s="24" t="s">
        <v>171</v>
      </c>
      <c r="C52" s="24" t="s">
        <v>172</v>
      </c>
      <c r="D52" s="25" t="s">
        <v>22</v>
      </c>
      <c r="E52" s="25" t="s">
        <v>22</v>
      </c>
      <c r="F52" s="26">
        <v>233.09</v>
      </c>
      <c r="G52" s="25">
        <v>17</v>
      </c>
      <c r="H52" s="25">
        <v>17</v>
      </c>
      <c r="I52" s="25">
        <v>134</v>
      </c>
      <c r="J52" s="25">
        <v>1521</v>
      </c>
      <c r="K52" s="26">
        <v>168.7</v>
      </c>
      <c r="L52" s="27">
        <v>3377263.6785077197</v>
      </c>
      <c r="M52" s="27">
        <v>2559117.0385664715</v>
      </c>
      <c r="N52" s="28">
        <v>1.3196987975194543</v>
      </c>
      <c r="O52" s="29">
        <v>0.25135554684073635</v>
      </c>
      <c r="P52" s="28">
        <f t="shared" si="0"/>
        <v>0.40020869253040964</v>
      </c>
      <c r="Q52" s="28">
        <f t="shared" si="1"/>
        <v>0.59971152644647496</v>
      </c>
      <c r="R52" s="26">
        <v>3</v>
      </c>
      <c r="S52" s="26">
        <v>6</v>
      </c>
    </row>
    <row r="53" spans="1:19" x14ac:dyDescent="0.2">
      <c r="A53" s="24" t="s">
        <v>173</v>
      </c>
      <c r="B53" s="24" t="s">
        <v>174</v>
      </c>
      <c r="C53" s="24" t="s">
        <v>175</v>
      </c>
      <c r="D53" s="25" t="s">
        <v>22</v>
      </c>
      <c r="E53" s="25" t="s">
        <v>22</v>
      </c>
      <c r="F53" s="26">
        <v>219.66</v>
      </c>
      <c r="G53" s="25">
        <v>3</v>
      </c>
      <c r="H53" s="25">
        <v>3</v>
      </c>
      <c r="I53" s="25">
        <v>104</v>
      </c>
      <c r="J53" s="25">
        <v>478</v>
      </c>
      <c r="K53" s="26">
        <v>54.8</v>
      </c>
      <c r="L53" s="27">
        <v>7251450.9210695503</v>
      </c>
      <c r="M53" s="27">
        <v>4689967.5597458901</v>
      </c>
      <c r="N53" s="28">
        <v>1.5461622769651835</v>
      </c>
      <c r="O53" s="29">
        <v>0.18387957961422763</v>
      </c>
      <c r="P53" s="28">
        <f t="shared" si="0"/>
        <v>0.62869174480396162</v>
      </c>
      <c r="Q53" s="28">
        <f t="shared" si="1"/>
        <v>0.73546649780529283</v>
      </c>
      <c r="R53" s="26">
        <v>3</v>
      </c>
      <c r="S53" s="26">
        <v>6</v>
      </c>
    </row>
    <row r="54" spans="1:19" x14ac:dyDescent="0.2">
      <c r="A54" s="24" t="s">
        <v>176</v>
      </c>
      <c r="B54" s="24" t="s">
        <v>177</v>
      </c>
      <c r="C54" s="24" t="s">
        <v>178</v>
      </c>
      <c r="D54" s="25" t="s">
        <v>22</v>
      </c>
      <c r="E54" s="25" t="s">
        <v>22</v>
      </c>
      <c r="F54" s="26">
        <v>186.44</v>
      </c>
      <c r="G54" s="25">
        <v>4</v>
      </c>
      <c r="H54" s="25">
        <v>4</v>
      </c>
      <c r="I54" s="25">
        <v>72</v>
      </c>
      <c r="J54" s="25">
        <v>154</v>
      </c>
      <c r="K54" s="26">
        <v>17.100000000000001</v>
      </c>
      <c r="L54" s="27">
        <v>3588420.8937791134</v>
      </c>
      <c r="M54" s="27">
        <v>2563455.2035372318</v>
      </c>
      <c r="N54" s="28">
        <v>1.3998375664328222</v>
      </c>
      <c r="O54" s="29">
        <v>0.13891529759873317</v>
      </c>
      <c r="P54" s="28">
        <f t="shared" si="0"/>
        <v>0.48525943024342449</v>
      </c>
      <c r="Q54" s="28">
        <f t="shared" si="1"/>
        <v>0.85724992635096031</v>
      </c>
      <c r="R54" s="26">
        <v>3</v>
      </c>
      <c r="S54" s="26">
        <v>6</v>
      </c>
    </row>
    <row r="55" spans="1:19" x14ac:dyDescent="0.2">
      <c r="A55" s="24" t="s">
        <v>179</v>
      </c>
      <c r="B55" s="24" t="s">
        <v>180</v>
      </c>
      <c r="C55" s="24" t="s">
        <v>181</v>
      </c>
      <c r="D55" s="25" t="s">
        <v>22</v>
      </c>
      <c r="E55" s="25" t="s">
        <v>22</v>
      </c>
      <c r="F55" s="26">
        <v>176.97</v>
      </c>
      <c r="G55" s="25">
        <v>10</v>
      </c>
      <c r="H55" s="25">
        <v>10</v>
      </c>
      <c r="I55" s="25">
        <v>114</v>
      </c>
      <c r="J55" s="25">
        <v>438</v>
      </c>
      <c r="K55" s="26">
        <v>51.1</v>
      </c>
      <c r="L55" s="27">
        <v>1974566.9686763501</v>
      </c>
      <c r="M55" s="27">
        <v>2884875.7498923219</v>
      </c>
      <c r="N55" s="28">
        <v>0.68445477027911894</v>
      </c>
      <c r="O55" s="29">
        <v>0.15144818050525491</v>
      </c>
      <c r="P55" s="28">
        <f t="shared" si="0"/>
        <v>-0.54697288554438128</v>
      </c>
      <c r="Q55" s="28">
        <f t="shared" si="1"/>
        <v>0.8197359399030919</v>
      </c>
      <c r="R55" s="26">
        <v>3</v>
      </c>
      <c r="S55" s="26">
        <v>6</v>
      </c>
    </row>
    <row r="56" spans="1:19" x14ac:dyDescent="0.2">
      <c r="A56" s="24" t="s">
        <v>182</v>
      </c>
      <c r="B56" s="24" t="s">
        <v>183</v>
      </c>
      <c r="C56" s="24" t="s">
        <v>184</v>
      </c>
      <c r="D56" s="25" t="s">
        <v>22</v>
      </c>
      <c r="E56" s="25" t="s">
        <v>22</v>
      </c>
      <c r="F56" s="26">
        <v>164.35</v>
      </c>
      <c r="G56" s="25">
        <v>30</v>
      </c>
      <c r="H56" s="25">
        <v>30</v>
      </c>
      <c r="I56" s="25">
        <v>129</v>
      </c>
      <c r="J56" s="25">
        <v>3120</v>
      </c>
      <c r="K56" s="26">
        <v>340</v>
      </c>
      <c r="L56" s="27">
        <v>16547619.615334885</v>
      </c>
      <c r="M56" s="27">
        <v>6619197.7900993479</v>
      </c>
      <c r="N56" s="28">
        <v>2.4999433677727465</v>
      </c>
      <c r="O56" s="29">
        <v>8.1605665179037959E-2</v>
      </c>
      <c r="P56" s="28">
        <f t="shared" si="0"/>
        <v>1.3218954133038296</v>
      </c>
      <c r="Q56" s="28">
        <f t="shared" si="1"/>
        <v>1.0882796908712304</v>
      </c>
      <c r="R56" s="26">
        <v>3</v>
      </c>
      <c r="S56" s="26">
        <v>6</v>
      </c>
    </row>
    <row r="57" spans="1:19" x14ac:dyDescent="0.2">
      <c r="A57" s="24" t="s">
        <v>185</v>
      </c>
      <c r="B57" s="24" t="s">
        <v>186</v>
      </c>
      <c r="C57" s="24" t="s">
        <v>187</v>
      </c>
      <c r="D57" s="25" t="s">
        <v>22</v>
      </c>
      <c r="E57" s="25" t="s">
        <v>22</v>
      </c>
      <c r="F57" s="26">
        <v>159.04</v>
      </c>
      <c r="G57" s="25">
        <v>7</v>
      </c>
      <c r="H57" s="25">
        <v>7</v>
      </c>
      <c r="I57" s="25">
        <v>92</v>
      </c>
      <c r="J57" s="25">
        <v>370</v>
      </c>
      <c r="K57" s="26">
        <v>42.8</v>
      </c>
      <c r="L57" s="27">
        <v>3552283.8699080735</v>
      </c>
      <c r="M57" s="27">
        <v>2151720.7082608002</v>
      </c>
      <c r="N57" s="28">
        <v>1.6509037888933666</v>
      </c>
      <c r="O57" s="29">
        <v>9.2464610070283532E-2</v>
      </c>
      <c r="P57" s="28">
        <f t="shared" si="0"/>
        <v>0.72325604555043355</v>
      </c>
      <c r="Q57" s="28">
        <f t="shared" si="1"/>
        <v>1.034024457445917</v>
      </c>
      <c r="R57" s="26">
        <v>3</v>
      </c>
      <c r="S57" s="26">
        <v>6</v>
      </c>
    </row>
    <row r="58" spans="1:19" x14ac:dyDescent="0.2">
      <c r="A58" s="24" t="s">
        <v>188</v>
      </c>
      <c r="B58" s="24" t="s">
        <v>189</v>
      </c>
      <c r="C58" s="24" t="s">
        <v>190</v>
      </c>
      <c r="D58" s="25" t="s">
        <v>22</v>
      </c>
      <c r="E58" s="25" t="s">
        <v>22</v>
      </c>
      <c r="F58" s="26">
        <v>145.88</v>
      </c>
      <c r="G58" s="25">
        <v>2</v>
      </c>
      <c r="H58" s="25">
        <v>2</v>
      </c>
      <c r="I58" s="25">
        <v>98</v>
      </c>
      <c r="J58" s="25">
        <v>264</v>
      </c>
      <c r="K58" s="26">
        <v>30.6</v>
      </c>
      <c r="L58" s="27">
        <v>8168730.6773729837</v>
      </c>
      <c r="M58" s="27">
        <v>4238109.8571557086</v>
      </c>
      <c r="N58" s="28">
        <v>1.9274466572830189</v>
      </c>
      <c r="O58" s="29">
        <v>7.7309913771319155E-2</v>
      </c>
      <c r="P58" s="28">
        <f t="shared" si="0"/>
        <v>0.94669093363543022</v>
      </c>
      <c r="Q58" s="28">
        <f t="shared" si="1"/>
        <v>1.1117648111255154</v>
      </c>
      <c r="R58" s="26">
        <v>3</v>
      </c>
      <c r="S58" s="26">
        <v>6</v>
      </c>
    </row>
    <row r="59" spans="1:19" x14ac:dyDescent="0.2">
      <c r="A59" s="24" t="s">
        <v>191</v>
      </c>
      <c r="B59" s="24" t="s">
        <v>192</v>
      </c>
      <c r="C59" s="24" t="s">
        <v>193</v>
      </c>
      <c r="D59" s="25" t="s">
        <v>22</v>
      </c>
      <c r="E59" s="25" t="s">
        <v>22</v>
      </c>
      <c r="F59" s="26">
        <v>106.82</v>
      </c>
      <c r="G59" s="25">
        <v>2</v>
      </c>
      <c r="H59" s="25">
        <v>2</v>
      </c>
      <c r="I59" s="25">
        <v>31</v>
      </c>
      <c r="J59" s="25">
        <v>305</v>
      </c>
      <c r="K59" s="26">
        <v>32.799999999999997</v>
      </c>
      <c r="L59" s="27">
        <v>1910179.0000336298</v>
      </c>
      <c r="M59" s="27">
        <v>1255821.0726793639</v>
      </c>
      <c r="N59" s="28">
        <v>1.5210598401236866</v>
      </c>
      <c r="O59" s="29">
        <v>0.25701447917187498</v>
      </c>
      <c r="P59" s="28">
        <f t="shared" si="0"/>
        <v>0.60507691134741204</v>
      </c>
      <c r="Q59" s="28">
        <f t="shared" si="1"/>
        <v>0.59004240955851961</v>
      </c>
      <c r="R59" s="26">
        <v>3</v>
      </c>
      <c r="S59" s="26">
        <v>6</v>
      </c>
    </row>
    <row r="60" spans="1:19" x14ac:dyDescent="0.2">
      <c r="A60" s="24" t="s">
        <v>194</v>
      </c>
      <c r="B60" s="24" t="s">
        <v>195</v>
      </c>
      <c r="C60" s="24" t="s">
        <v>196</v>
      </c>
      <c r="D60" s="25" t="s">
        <v>22</v>
      </c>
      <c r="E60" s="25" t="s">
        <v>22</v>
      </c>
      <c r="F60" s="26">
        <v>105.55</v>
      </c>
      <c r="G60" s="25">
        <v>3</v>
      </c>
      <c r="H60" s="25">
        <v>6</v>
      </c>
      <c r="I60" s="25">
        <v>56</v>
      </c>
      <c r="J60" s="25">
        <v>641</v>
      </c>
      <c r="K60" s="26">
        <v>70</v>
      </c>
      <c r="L60" s="27">
        <v>5266739.8206835603</v>
      </c>
      <c r="M60" s="27">
        <v>263535.65004594496</v>
      </c>
      <c r="N60" s="28">
        <v>19.984923556890134</v>
      </c>
      <c r="O60" s="29">
        <v>0.13914403718800247</v>
      </c>
      <c r="P60" s="28">
        <f t="shared" si="0"/>
        <v>4.3208401492916355</v>
      </c>
      <c r="Q60" s="28">
        <f t="shared" si="1"/>
        <v>0.85653539997911854</v>
      </c>
      <c r="R60" s="26">
        <v>3</v>
      </c>
      <c r="S60" s="26">
        <v>6</v>
      </c>
    </row>
    <row r="61" spans="1:19" x14ac:dyDescent="0.2">
      <c r="A61" s="24" t="s">
        <v>197</v>
      </c>
      <c r="B61" s="24" t="s">
        <v>198</v>
      </c>
      <c r="C61" s="24" t="s">
        <v>199</v>
      </c>
      <c r="D61" s="25" t="s">
        <v>22</v>
      </c>
      <c r="E61" s="25" t="s">
        <v>22</v>
      </c>
      <c r="F61" s="26">
        <v>104.86</v>
      </c>
      <c r="G61" s="25">
        <v>5</v>
      </c>
      <c r="H61" s="25">
        <v>5</v>
      </c>
      <c r="I61" s="25">
        <v>51</v>
      </c>
      <c r="J61" s="25">
        <v>582</v>
      </c>
      <c r="K61" s="26">
        <v>65.900000000000006</v>
      </c>
      <c r="L61" s="27">
        <v>2389612.7337823533</v>
      </c>
      <c r="M61" s="27">
        <v>1594906.7685246493</v>
      </c>
      <c r="N61" s="28">
        <v>1.4982773795566984</v>
      </c>
      <c r="O61" s="29">
        <v>0.10405510393033064</v>
      </c>
      <c r="P61" s="28">
        <f t="shared" si="0"/>
        <v>0.58330473799294391</v>
      </c>
      <c r="Q61" s="28">
        <f t="shared" si="1"/>
        <v>0.98273661267085388</v>
      </c>
      <c r="R61" s="26">
        <v>3</v>
      </c>
      <c r="S61" s="26">
        <v>6</v>
      </c>
    </row>
    <row r="62" spans="1:19" x14ac:dyDescent="0.2">
      <c r="A62" s="24" t="s">
        <v>200</v>
      </c>
      <c r="B62" s="24" t="s">
        <v>201</v>
      </c>
      <c r="C62" s="24" t="s">
        <v>202</v>
      </c>
      <c r="D62" s="25" t="s">
        <v>22</v>
      </c>
      <c r="E62" s="25" t="s">
        <v>22</v>
      </c>
      <c r="F62" s="26">
        <v>101.47</v>
      </c>
      <c r="G62" s="25">
        <v>8</v>
      </c>
      <c r="H62" s="25">
        <v>8</v>
      </c>
      <c r="I62" s="25">
        <v>56</v>
      </c>
      <c r="J62" s="25">
        <v>339</v>
      </c>
      <c r="K62" s="26">
        <v>38.700000000000003</v>
      </c>
      <c r="L62" s="27">
        <v>2839879.6394241899</v>
      </c>
      <c r="M62" s="27">
        <v>1267453.9580411126</v>
      </c>
      <c r="N62" s="28">
        <v>2.240617595145868</v>
      </c>
      <c r="O62" s="29">
        <v>0.10480446949291808</v>
      </c>
      <c r="P62" s="28">
        <f t="shared" si="0"/>
        <v>1.1638964459645063</v>
      </c>
      <c r="Q62" s="28">
        <f t="shared" si="1"/>
        <v>0.97962019602861772</v>
      </c>
      <c r="R62" s="26">
        <v>3</v>
      </c>
      <c r="S62" s="26">
        <v>6</v>
      </c>
    </row>
    <row r="63" spans="1:19" x14ac:dyDescent="0.2">
      <c r="A63" s="24" t="s">
        <v>203</v>
      </c>
      <c r="B63" s="24" t="s">
        <v>204</v>
      </c>
      <c r="C63" s="24" t="s">
        <v>205</v>
      </c>
      <c r="D63" s="25" t="s">
        <v>22</v>
      </c>
      <c r="E63" s="25" t="s">
        <v>22</v>
      </c>
      <c r="F63" s="26">
        <v>101.39</v>
      </c>
      <c r="G63" s="25">
        <v>13</v>
      </c>
      <c r="H63" s="25">
        <v>13</v>
      </c>
      <c r="I63" s="25">
        <v>66</v>
      </c>
      <c r="J63" s="25">
        <v>1018</v>
      </c>
      <c r="K63" s="26">
        <v>113.2</v>
      </c>
      <c r="L63" s="27">
        <v>1302171.796352264</v>
      </c>
      <c r="M63" s="27">
        <v>2413235.0468811649</v>
      </c>
      <c r="N63" s="28">
        <v>0.53959592458064731</v>
      </c>
      <c r="O63" s="29">
        <v>0.10047690278679301</v>
      </c>
      <c r="P63" s="28">
        <f t="shared" si="0"/>
        <v>-0.89004864283819651</v>
      </c>
      <c r="Q63" s="28">
        <f t="shared" si="1"/>
        <v>0.99793376058275818</v>
      </c>
      <c r="R63" s="26">
        <v>3</v>
      </c>
      <c r="S63" s="26">
        <v>6</v>
      </c>
    </row>
    <row r="64" spans="1:19" x14ac:dyDescent="0.2">
      <c r="A64" s="24" t="s">
        <v>206</v>
      </c>
      <c r="B64" s="24" t="s">
        <v>207</v>
      </c>
      <c r="C64" s="24" t="s">
        <v>208</v>
      </c>
      <c r="D64" s="25" t="s">
        <v>22</v>
      </c>
      <c r="E64" s="25" t="s">
        <v>22</v>
      </c>
      <c r="F64" s="26">
        <v>101.03</v>
      </c>
      <c r="G64" s="25">
        <v>2</v>
      </c>
      <c r="H64" s="25">
        <v>2</v>
      </c>
      <c r="I64" s="25">
        <v>76</v>
      </c>
      <c r="J64" s="25">
        <v>115</v>
      </c>
      <c r="K64" s="26">
        <v>12.8</v>
      </c>
      <c r="L64" s="27">
        <v>2660837.712737151</v>
      </c>
      <c r="M64" s="27">
        <v>3027441.4670159132</v>
      </c>
      <c r="N64" s="28">
        <v>0.87890641048789098</v>
      </c>
      <c r="O64" s="29">
        <v>0.81412142674847399</v>
      </c>
      <c r="P64" s="28">
        <f t="shared" si="0"/>
        <v>-0.18621854534751317</v>
      </c>
      <c r="Q64" s="28">
        <f t="shared" si="1"/>
        <v>8.9310814970879102E-2</v>
      </c>
      <c r="R64" s="26">
        <v>3</v>
      </c>
      <c r="S64" s="26">
        <v>6</v>
      </c>
    </row>
    <row r="65" spans="1:19" x14ac:dyDescent="0.2">
      <c r="A65" s="24" t="s">
        <v>209</v>
      </c>
      <c r="B65" s="24" t="s">
        <v>210</v>
      </c>
      <c r="C65" s="24" t="s">
        <v>211</v>
      </c>
      <c r="D65" s="25" t="s">
        <v>22</v>
      </c>
      <c r="E65" s="25" t="s">
        <v>22</v>
      </c>
      <c r="F65" s="26">
        <v>100.53</v>
      </c>
      <c r="G65" s="25">
        <v>9</v>
      </c>
      <c r="H65" s="25">
        <v>9</v>
      </c>
      <c r="I65" s="25">
        <v>45</v>
      </c>
      <c r="J65" s="25">
        <v>1025</v>
      </c>
      <c r="K65" s="26">
        <v>108.4</v>
      </c>
      <c r="L65" s="27">
        <v>1435221.6424033188</v>
      </c>
      <c r="M65" s="27">
        <v>1877048.304060543</v>
      </c>
      <c r="N65" s="28">
        <v>0.76461625377384357</v>
      </c>
      <c r="O65" s="29">
        <v>0.27729795793004919</v>
      </c>
      <c r="P65" s="28">
        <f t="shared" si="0"/>
        <v>-0.38719222640498796</v>
      </c>
      <c r="Q65" s="28">
        <f t="shared" si="1"/>
        <v>0.55705332862977186</v>
      </c>
      <c r="R65" s="26">
        <v>3</v>
      </c>
      <c r="S65" s="26">
        <v>6</v>
      </c>
    </row>
    <row r="66" spans="1:19" x14ac:dyDescent="0.2">
      <c r="A66" s="24" t="s">
        <v>212</v>
      </c>
      <c r="B66" s="24" t="s">
        <v>213</v>
      </c>
      <c r="C66" s="24" t="s">
        <v>214</v>
      </c>
      <c r="D66" s="25" t="s">
        <v>22</v>
      </c>
      <c r="E66" s="25" t="s">
        <v>22</v>
      </c>
      <c r="F66" s="26">
        <v>94.45</v>
      </c>
      <c r="G66" s="25">
        <v>5</v>
      </c>
      <c r="H66" s="25">
        <v>5</v>
      </c>
      <c r="I66" s="25">
        <v>59</v>
      </c>
      <c r="J66" s="25">
        <v>168</v>
      </c>
      <c r="K66" s="26">
        <v>18.899999999999999</v>
      </c>
      <c r="L66" s="27">
        <v>771249.40644612769</v>
      </c>
      <c r="M66" s="27">
        <v>1909774.4284725499</v>
      </c>
      <c r="N66" s="28">
        <v>0.40384319474995695</v>
      </c>
      <c r="O66" s="29">
        <v>0.22719174180698279</v>
      </c>
      <c r="P66" s="28">
        <f t="shared" si="0"/>
        <v>-1.3081328664399776</v>
      </c>
      <c r="Q66" s="28">
        <f t="shared" si="1"/>
        <v>0.64360745884499626</v>
      </c>
      <c r="R66" s="26">
        <v>3</v>
      </c>
      <c r="S66" s="26">
        <v>6</v>
      </c>
    </row>
    <row r="67" spans="1:19" x14ac:dyDescent="0.2">
      <c r="A67" s="24" t="s">
        <v>215</v>
      </c>
      <c r="B67" s="24" t="s">
        <v>216</v>
      </c>
      <c r="C67" s="24" t="s">
        <v>217</v>
      </c>
      <c r="D67" s="25" t="s">
        <v>22</v>
      </c>
      <c r="E67" s="25" t="s">
        <v>22</v>
      </c>
      <c r="F67" s="26">
        <v>93.92</v>
      </c>
      <c r="G67" s="25">
        <v>2</v>
      </c>
      <c r="H67" s="25">
        <v>3</v>
      </c>
      <c r="I67" s="25">
        <v>57</v>
      </c>
      <c r="J67" s="25">
        <v>772</v>
      </c>
      <c r="K67" s="26">
        <v>88.8</v>
      </c>
      <c r="L67" s="27">
        <v>903968.11922102189</v>
      </c>
      <c r="M67" s="27">
        <v>802952.06396401895</v>
      </c>
      <c r="N67" s="28">
        <v>1.1258058354795257</v>
      </c>
      <c r="O67" s="29">
        <v>0.520241754923644</v>
      </c>
      <c r="P67" s="28">
        <f t="shared" ref="P67:P130" si="2">LOG(N67,2)</f>
        <v>0.17095803137446466</v>
      </c>
      <c r="Q67" s="28">
        <f t="shared" ref="Q67:Q130" si="3">-LOG(O67,10)</f>
        <v>0.28379479399867913</v>
      </c>
      <c r="R67" s="26">
        <v>3</v>
      </c>
      <c r="S67" s="26">
        <v>6</v>
      </c>
    </row>
    <row r="68" spans="1:19" x14ac:dyDescent="0.2">
      <c r="A68" s="24" t="s">
        <v>218</v>
      </c>
      <c r="B68" s="24" t="s">
        <v>219</v>
      </c>
      <c r="C68" s="24" t="s">
        <v>220</v>
      </c>
      <c r="D68" s="25" t="s">
        <v>22</v>
      </c>
      <c r="E68" s="25" t="s">
        <v>22</v>
      </c>
      <c r="F68" s="26">
        <v>90.34</v>
      </c>
      <c r="G68" s="25">
        <v>15</v>
      </c>
      <c r="H68" s="25">
        <v>15</v>
      </c>
      <c r="I68" s="25">
        <v>54</v>
      </c>
      <c r="J68" s="25">
        <v>1712</v>
      </c>
      <c r="K68" s="26">
        <v>186.6</v>
      </c>
      <c r="L68" s="27">
        <v>1061293.9834739615</v>
      </c>
      <c r="M68" s="27">
        <v>1858139.3392845783</v>
      </c>
      <c r="N68" s="28">
        <v>0.5711595255728138</v>
      </c>
      <c r="O68" s="29">
        <v>0.21266854013019454</v>
      </c>
      <c r="P68" s="28">
        <f t="shared" si="2"/>
        <v>-0.8080343464802211</v>
      </c>
      <c r="Q68" s="28">
        <f t="shared" si="3"/>
        <v>0.67229675014604673</v>
      </c>
      <c r="R68" s="26">
        <v>3</v>
      </c>
      <c r="S68" s="26">
        <v>6</v>
      </c>
    </row>
    <row r="69" spans="1:19" x14ac:dyDescent="0.2">
      <c r="A69" s="24" t="s">
        <v>221</v>
      </c>
      <c r="B69" s="24" t="s">
        <v>222</v>
      </c>
      <c r="C69" s="24" t="s">
        <v>223</v>
      </c>
      <c r="D69" s="25">
        <v>2</v>
      </c>
      <c r="E69" s="25">
        <v>0</v>
      </c>
      <c r="F69" s="26">
        <v>80.84</v>
      </c>
      <c r="G69" s="25">
        <v>9</v>
      </c>
      <c r="H69" s="25">
        <v>10</v>
      </c>
      <c r="I69" s="25">
        <v>57</v>
      </c>
      <c r="J69" s="25">
        <v>1172</v>
      </c>
      <c r="K69" s="26">
        <v>129.80000000000001</v>
      </c>
      <c r="L69" s="27">
        <v>1026191.4012009096</v>
      </c>
      <c r="M69" s="27">
        <v>876716.00277694268</v>
      </c>
      <c r="N69" s="28">
        <v>1.1704946618409076</v>
      </c>
      <c r="O69" s="29">
        <v>0.60351506677230193</v>
      </c>
      <c r="P69" s="28">
        <f t="shared" si="2"/>
        <v>0.22711835490852336</v>
      </c>
      <c r="Q69" s="28">
        <f t="shared" si="3"/>
        <v>0.2193118832561235</v>
      </c>
      <c r="R69" s="26">
        <v>3</v>
      </c>
      <c r="S69" s="26">
        <v>6</v>
      </c>
    </row>
    <row r="70" spans="1:19" x14ac:dyDescent="0.2">
      <c r="A70" s="24" t="s">
        <v>224</v>
      </c>
      <c r="B70" s="24" t="s">
        <v>225</v>
      </c>
      <c r="C70" s="24" t="s">
        <v>226</v>
      </c>
      <c r="D70" s="25" t="s">
        <v>22</v>
      </c>
      <c r="E70" s="25" t="s">
        <v>22</v>
      </c>
      <c r="F70" s="26">
        <v>75.400000000000006</v>
      </c>
      <c r="G70" s="25">
        <v>6</v>
      </c>
      <c r="H70" s="25">
        <v>6</v>
      </c>
      <c r="I70" s="25">
        <v>39</v>
      </c>
      <c r="J70" s="25">
        <v>365</v>
      </c>
      <c r="K70" s="26">
        <v>40.4</v>
      </c>
      <c r="L70" s="27">
        <v>801438.80331461597</v>
      </c>
      <c r="M70" s="27">
        <v>815818.5092838913</v>
      </c>
      <c r="N70" s="28">
        <v>0.98237389099948524</v>
      </c>
      <c r="O70" s="29">
        <v>0.95965442997026762</v>
      </c>
      <c r="P70" s="28">
        <f t="shared" si="2"/>
        <v>-2.5655876836142608E-2</v>
      </c>
      <c r="Q70" s="28">
        <f t="shared" si="3"/>
        <v>1.7885127559820711E-2</v>
      </c>
      <c r="R70" s="26">
        <v>3</v>
      </c>
      <c r="S70" s="26">
        <v>6</v>
      </c>
    </row>
    <row r="71" spans="1:19" x14ac:dyDescent="0.2">
      <c r="A71" s="24" t="s">
        <v>227</v>
      </c>
      <c r="B71" s="24" t="s">
        <v>228</v>
      </c>
      <c r="C71" s="24" t="s">
        <v>229</v>
      </c>
      <c r="D71" s="25" t="s">
        <v>22</v>
      </c>
      <c r="E71" s="25" t="s">
        <v>22</v>
      </c>
      <c r="F71" s="26">
        <v>71.849999999999994</v>
      </c>
      <c r="G71" s="25">
        <v>12</v>
      </c>
      <c r="H71" s="25">
        <v>12</v>
      </c>
      <c r="I71" s="25">
        <v>53</v>
      </c>
      <c r="J71" s="25">
        <v>1034</v>
      </c>
      <c r="K71" s="26">
        <v>110.3</v>
      </c>
      <c r="L71" s="27">
        <v>810825.7425423417</v>
      </c>
      <c r="M71" s="27">
        <v>1642770.9577109173</v>
      </c>
      <c r="N71" s="28">
        <v>0.49357199720170902</v>
      </c>
      <c r="O71" s="29">
        <v>0.10428853988384056</v>
      </c>
      <c r="P71" s="28">
        <f t="shared" si="2"/>
        <v>-1.0186675493551292</v>
      </c>
      <c r="Q71" s="28">
        <f t="shared" si="3"/>
        <v>0.98176341294126601</v>
      </c>
      <c r="R71" s="26">
        <v>3</v>
      </c>
      <c r="S71" s="26">
        <v>6</v>
      </c>
    </row>
    <row r="72" spans="1:19" x14ac:dyDescent="0.2">
      <c r="A72" s="24" t="s">
        <v>230</v>
      </c>
      <c r="B72" s="24" t="s">
        <v>231</v>
      </c>
      <c r="C72" s="24" t="s">
        <v>232</v>
      </c>
      <c r="D72" s="25" t="s">
        <v>22</v>
      </c>
      <c r="E72" s="25" t="s">
        <v>22</v>
      </c>
      <c r="F72" s="26">
        <v>65.430000000000007</v>
      </c>
      <c r="G72" s="25">
        <v>3</v>
      </c>
      <c r="H72" s="25">
        <v>3</v>
      </c>
      <c r="I72" s="25">
        <v>29</v>
      </c>
      <c r="J72" s="25">
        <v>215</v>
      </c>
      <c r="K72" s="26">
        <v>24.9</v>
      </c>
      <c r="L72" s="27">
        <v>860113.62249531166</v>
      </c>
      <c r="M72" s="27">
        <v>880448.35847235436</v>
      </c>
      <c r="N72" s="28">
        <v>0.97690411279507061</v>
      </c>
      <c r="O72" s="29">
        <v>0.93821213256178415</v>
      </c>
      <c r="P72" s="28">
        <f t="shared" si="2"/>
        <v>-3.3711132267848248E-2</v>
      </c>
      <c r="Q72" s="28">
        <f t="shared" si="3"/>
        <v>2.7698955240315199E-2</v>
      </c>
      <c r="R72" s="26">
        <v>3</v>
      </c>
      <c r="S72" s="26">
        <v>6</v>
      </c>
    </row>
    <row r="73" spans="1:19" x14ac:dyDescent="0.2">
      <c r="A73" s="24" t="s">
        <v>233</v>
      </c>
      <c r="B73" s="24" t="s">
        <v>234</v>
      </c>
      <c r="C73" s="24" t="s">
        <v>235</v>
      </c>
      <c r="D73" s="25" t="s">
        <v>22</v>
      </c>
      <c r="E73" s="25" t="s">
        <v>22</v>
      </c>
      <c r="F73" s="26">
        <v>59.07</v>
      </c>
      <c r="G73" s="25">
        <v>3</v>
      </c>
      <c r="H73" s="25">
        <v>3</v>
      </c>
      <c r="I73" s="25">
        <v>33</v>
      </c>
      <c r="J73" s="25">
        <v>245</v>
      </c>
      <c r="K73" s="26">
        <v>26.2</v>
      </c>
      <c r="L73" s="27">
        <v>835369.24346075265</v>
      </c>
      <c r="M73" s="27">
        <v>862328.82013846666</v>
      </c>
      <c r="N73" s="28">
        <v>0.96873631490898682</v>
      </c>
      <c r="O73" s="29">
        <v>0.93797302236987956</v>
      </c>
      <c r="P73" s="28">
        <f t="shared" si="2"/>
        <v>-4.582407005430493E-2</v>
      </c>
      <c r="Q73" s="28">
        <f t="shared" si="3"/>
        <v>2.7809652457165303E-2</v>
      </c>
      <c r="R73" s="26">
        <v>3</v>
      </c>
      <c r="S73" s="26">
        <v>6</v>
      </c>
    </row>
    <row r="74" spans="1:19" x14ac:dyDescent="0.2">
      <c r="A74" s="24" t="s">
        <v>236</v>
      </c>
      <c r="B74" s="24" t="s">
        <v>237</v>
      </c>
      <c r="C74" s="24" t="s">
        <v>238</v>
      </c>
      <c r="D74" s="25" t="s">
        <v>22</v>
      </c>
      <c r="E74" s="25" t="s">
        <v>22</v>
      </c>
      <c r="F74" s="26">
        <v>55.95</v>
      </c>
      <c r="G74" s="25">
        <v>4</v>
      </c>
      <c r="H74" s="25">
        <v>4</v>
      </c>
      <c r="I74" s="25">
        <v>29</v>
      </c>
      <c r="J74" s="25">
        <v>378</v>
      </c>
      <c r="K74" s="26">
        <v>43.3</v>
      </c>
      <c r="L74" s="27">
        <v>1106051.0892243076</v>
      </c>
      <c r="M74" s="27">
        <v>888947.23687146243</v>
      </c>
      <c r="N74" s="28">
        <v>1.2442258025537205</v>
      </c>
      <c r="O74" s="29">
        <v>0.2547750950064594</v>
      </c>
      <c r="P74" s="28">
        <f t="shared" si="2"/>
        <v>0.315248330052743</v>
      </c>
      <c r="Q74" s="28">
        <f t="shared" si="3"/>
        <v>0.59384302778842057</v>
      </c>
      <c r="R74" s="26">
        <v>3</v>
      </c>
      <c r="S74" s="26">
        <v>6</v>
      </c>
    </row>
    <row r="75" spans="1:19" x14ac:dyDescent="0.2">
      <c r="A75" s="24" t="s">
        <v>239</v>
      </c>
      <c r="B75" s="24" t="s">
        <v>240</v>
      </c>
      <c r="C75" s="24" t="s">
        <v>241</v>
      </c>
      <c r="D75" s="25" t="s">
        <v>22</v>
      </c>
      <c r="E75" s="25" t="s">
        <v>22</v>
      </c>
      <c r="F75" s="26">
        <v>54.27</v>
      </c>
      <c r="G75" s="25">
        <v>9</v>
      </c>
      <c r="H75" s="25">
        <v>9</v>
      </c>
      <c r="I75" s="25">
        <v>41</v>
      </c>
      <c r="J75" s="25">
        <v>683</v>
      </c>
      <c r="K75" s="26">
        <v>74.599999999999994</v>
      </c>
      <c r="L75" s="27">
        <v>2727607.3714588271</v>
      </c>
      <c r="M75" s="27">
        <v>1451629.1697263017</v>
      </c>
      <c r="N75" s="28">
        <v>1.8789973557593262</v>
      </c>
      <c r="O75" s="29">
        <v>0.13712222054532841</v>
      </c>
      <c r="P75" s="28">
        <f t="shared" si="2"/>
        <v>0.90996303651018184</v>
      </c>
      <c r="Q75" s="28">
        <f t="shared" si="3"/>
        <v>0.8628921624368161</v>
      </c>
      <c r="R75" s="26">
        <v>3</v>
      </c>
      <c r="S75" s="26">
        <v>6</v>
      </c>
    </row>
    <row r="76" spans="1:19" x14ac:dyDescent="0.2">
      <c r="A76" s="30" t="s">
        <v>242</v>
      </c>
      <c r="B76" s="30" t="s">
        <v>243</v>
      </c>
      <c r="C76" s="30" t="s">
        <v>244</v>
      </c>
      <c r="D76" s="31">
        <v>9</v>
      </c>
      <c r="E76" s="31">
        <v>4</v>
      </c>
      <c r="F76" s="32">
        <v>37.26</v>
      </c>
      <c r="G76" s="31">
        <v>4</v>
      </c>
      <c r="H76" s="31">
        <v>4</v>
      </c>
      <c r="I76" s="31">
        <v>25</v>
      </c>
      <c r="J76" s="31">
        <v>705</v>
      </c>
      <c r="K76" s="32">
        <v>78</v>
      </c>
      <c r="L76" s="33">
        <v>322833.31893804268</v>
      </c>
      <c r="M76" s="33">
        <v>1076485.078554136</v>
      </c>
      <c r="N76" s="34">
        <v>0.29989576759545167</v>
      </c>
      <c r="O76" s="35">
        <v>0.12990301369429982</v>
      </c>
      <c r="P76" s="34">
        <f t="shared" si="2"/>
        <v>-1.7374669331746739</v>
      </c>
      <c r="Q76" s="34">
        <f t="shared" si="3"/>
        <v>0.88638077336405996</v>
      </c>
      <c r="R76" s="32">
        <v>3</v>
      </c>
      <c r="S76" s="32">
        <v>6</v>
      </c>
    </row>
    <row r="77" spans="1:19" x14ac:dyDescent="0.2">
      <c r="A77" s="24" t="s">
        <v>245</v>
      </c>
      <c r="B77" s="24" t="s">
        <v>246</v>
      </c>
      <c r="C77" s="24" t="s">
        <v>247</v>
      </c>
      <c r="D77" s="25" t="s">
        <v>22</v>
      </c>
      <c r="E77" s="25" t="s">
        <v>22</v>
      </c>
      <c r="F77" s="26">
        <v>24.71</v>
      </c>
      <c r="G77" s="25">
        <v>5</v>
      </c>
      <c r="H77" s="25">
        <v>5</v>
      </c>
      <c r="I77" s="25">
        <v>19</v>
      </c>
      <c r="J77" s="25">
        <v>354</v>
      </c>
      <c r="K77" s="26">
        <v>39.1</v>
      </c>
      <c r="L77" s="27">
        <v>721249.16325767746</v>
      </c>
      <c r="M77" s="27">
        <v>532104.1496334495</v>
      </c>
      <c r="N77" s="28">
        <v>1.3554661502912997</v>
      </c>
      <c r="O77" s="29">
        <v>0.41053628177766543</v>
      </c>
      <c r="P77" s="28">
        <f t="shared" si="2"/>
        <v>0.4387890855720526</v>
      </c>
      <c r="Q77" s="28">
        <f t="shared" si="3"/>
        <v>0.38664845540315257</v>
      </c>
      <c r="R77" s="26">
        <v>3</v>
      </c>
      <c r="S77" s="26">
        <v>6</v>
      </c>
    </row>
    <row r="78" spans="1:19" x14ac:dyDescent="0.2">
      <c r="A78" s="24" t="s">
        <v>248</v>
      </c>
      <c r="B78" s="24" t="s">
        <v>249</v>
      </c>
      <c r="C78" s="24" t="s">
        <v>250</v>
      </c>
      <c r="D78" s="25" t="s">
        <v>22</v>
      </c>
      <c r="E78" s="25" t="s">
        <v>22</v>
      </c>
      <c r="F78" s="26">
        <v>23.18</v>
      </c>
      <c r="G78" s="25">
        <v>4</v>
      </c>
      <c r="H78" s="25">
        <v>4</v>
      </c>
      <c r="I78" s="25">
        <v>33</v>
      </c>
      <c r="J78" s="25">
        <v>775</v>
      </c>
      <c r="K78" s="26">
        <v>89.5</v>
      </c>
      <c r="L78" s="27">
        <v>1055339.6421814545</v>
      </c>
      <c r="M78" s="27">
        <v>734513.53665922384</v>
      </c>
      <c r="N78" s="28">
        <v>1.4367871924885671</v>
      </c>
      <c r="O78" s="29">
        <v>0.42411384143923681</v>
      </c>
      <c r="P78" s="28">
        <f t="shared" si="2"/>
        <v>0.52284639507506092</v>
      </c>
      <c r="Q78" s="28">
        <f t="shared" si="3"/>
        <v>0.37251755361294087</v>
      </c>
      <c r="R78" s="26">
        <v>3</v>
      </c>
      <c r="S78" s="26">
        <v>6</v>
      </c>
    </row>
    <row r="79" spans="1:19" x14ac:dyDescent="0.2">
      <c r="A79" s="24" t="s">
        <v>251</v>
      </c>
      <c r="B79" s="24" t="s">
        <v>252</v>
      </c>
      <c r="C79" s="24" t="s">
        <v>253</v>
      </c>
      <c r="D79" s="25" t="s">
        <v>22</v>
      </c>
      <c r="E79" s="25" t="s">
        <v>22</v>
      </c>
      <c r="F79" s="26">
        <v>21.34</v>
      </c>
      <c r="G79" s="25">
        <v>4</v>
      </c>
      <c r="H79" s="25">
        <v>4</v>
      </c>
      <c r="I79" s="25">
        <v>28</v>
      </c>
      <c r="J79" s="25">
        <v>561</v>
      </c>
      <c r="K79" s="26">
        <v>61.5</v>
      </c>
      <c r="L79" s="27">
        <v>453511.03760506463</v>
      </c>
      <c r="M79" s="27">
        <v>526418.36608806346</v>
      </c>
      <c r="N79" s="28">
        <v>0.86150306832037404</v>
      </c>
      <c r="O79" s="29">
        <v>0.73760704575969649</v>
      </c>
      <c r="P79" s="28">
        <f t="shared" si="2"/>
        <v>-0.21507216014032574</v>
      </c>
      <c r="Q79" s="28">
        <f t="shared" si="3"/>
        <v>0.13217494347294328</v>
      </c>
      <c r="R79" s="26">
        <v>3</v>
      </c>
      <c r="S79" s="26">
        <v>6</v>
      </c>
    </row>
    <row r="80" spans="1:19" x14ac:dyDescent="0.2">
      <c r="A80" s="24" t="s">
        <v>254</v>
      </c>
      <c r="B80" s="24" t="s">
        <v>255</v>
      </c>
      <c r="C80" s="24" t="s">
        <v>256</v>
      </c>
      <c r="D80" s="25" t="s">
        <v>22</v>
      </c>
      <c r="E80" s="25" t="s">
        <v>22</v>
      </c>
      <c r="F80" s="26">
        <v>12.84</v>
      </c>
      <c r="G80" s="25">
        <v>3</v>
      </c>
      <c r="H80" s="25">
        <v>3</v>
      </c>
      <c r="I80" s="25">
        <v>9</v>
      </c>
      <c r="J80" s="25">
        <v>500</v>
      </c>
      <c r="K80" s="26">
        <v>56.6</v>
      </c>
      <c r="L80" s="27">
        <v>504724.55525903939</v>
      </c>
      <c r="M80" s="27">
        <v>159959.69271400166</v>
      </c>
      <c r="N80" s="28">
        <v>3.1553233611260847</v>
      </c>
      <c r="O80" s="29">
        <v>0.1688421057435196</v>
      </c>
      <c r="P80" s="28">
        <f t="shared" si="2"/>
        <v>1.6577878618125432</v>
      </c>
      <c r="Q80" s="28">
        <f t="shared" si="3"/>
        <v>0.77251924010511996</v>
      </c>
      <c r="R80" s="26">
        <v>3</v>
      </c>
      <c r="S80" s="26">
        <v>5</v>
      </c>
    </row>
    <row r="81" spans="1:19" x14ac:dyDescent="0.2">
      <c r="A81" s="24" t="s">
        <v>257</v>
      </c>
      <c r="B81" s="24" t="s">
        <v>258</v>
      </c>
      <c r="C81" s="24" t="s">
        <v>259</v>
      </c>
      <c r="D81" s="25" t="s">
        <v>22</v>
      </c>
      <c r="E81" s="25" t="s">
        <v>22</v>
      </c>
      <c r="F81" s="26">
        <v>11.59</v>
      </c>
      <c r="G81" s="25">
        <v>5</v>
      </c>
      <c r="H81" s="25">
        <v>5</v>
      </c>
      <c r="I81" s="25">
        <v>13</v>
      </c>
      <c r="J81" s="25">
        <v>754</v>
      </c>
      <c r="K81" s="26">
        <v>83.7</v>
      </c>
      <c r="L81" s="27">
        <v>1429870.1262309374</v>
      </c>
      <c r="M81" s="27">
        <v>205958.33660205218</v>
      </c>
      <c r="N81" s="28">
        <v>6.9425212391072018</v>
      </c>
      <c r="O81" s="29">
        <v>0.14926139949022904</v>
      </c>
      <c r="P81" s="28">
        <f t="shared" si="2"/>
        <v>2.7954596856570508</v>
      </c>
      <c r="Q81" s="28">
        <f t="shared" si="3"/>
        <v>0.82605249070681608</v>
      </c>
      <c r="R81" s="26">
        <v>3</v>
      </c>
      <c r="S81" s="26">
        <v>5</v>
      </c>
    </row>
    <row r="82" spans="1:19" x14ac:dyDescent="0.2">
      <c r="A82" s="24" t="s">
        <v>260</v>
      </c>
      <c r="B82" s="24" t="s">
        <v>261</v>
      </c>
      <c r="C82" s="24" t="s">
        <v>262</v>
      </c>
      <c r="D82" s="25" t="s">
        <v>22</v>
      </c>
      <c r="E82" s="25" t="s">
        <v>22</v>
      </c>
      <c r="F82" s="26">
        <v>11.21</v>
      </c>
      <c r="G82" s="25">
        <v>3</v>
      </c>
      <c r="H82" s="25">
        <v>3</v>
      </c>
      <c r="I82" s="25">
        <v>14</v>
      </c>
      <c r="J82" s="25">
        <v>232</v>
      </c>
      <c r="K82" s="26">
        <v>25.8</v>
      </c>
      <c r="L82" s="27">
        <v>465917.33337405528</v>
      </c>
      <c r="M82" s="27">
        <v>203972.35416161802</v>
      </c>
      <c r="N82" s="28">
        <v>2.2842180514565444</v>
      </c>
      <c r="O82" s="29">
        <v>6.3366436513331556E-2</v>
      </c>
      <c r="P82" s="28">
        <f t="shared" si="2"/>
        <v>1.1917003769439916</v>
      </c>
      <c r="Q82" s="28">
        <f t="shared" si="3"/>
        <v>1.198140715253035</v>
      </c>
      <c r="R82" s="26">
        <v>3</v>
      </c>
      <c r="S82" s="26">
        <v>6</v>
      </c>
    </row>
    <row r="83" spans="1:19" x14ac:dyDescent="0.2">
      <c r="A83" s="24" t="s">
        <v>263</v>
      </c>
      <c r="B83" s="24" t="s">
        <v>264</v>
      </c>
      <c r="C83" s="24" t="s">
        <v>265</v>
      </c>
      <c r="D83" s="25" t="s">
        <v>22</v>
      </c>
      <c r="E83" s="25" t="s">
        <v>22</v>
      </c>
      <c r="F83" s="26">
        <v>8.2799999999999994</v>
      </c>
      <c r="G83" s="25">
        <v>4</v>
      </c>
      <c r="H83" s="25">
        <v>4</v>
      </c>
      <c r="I83" s="25">
        <v>8</v>
      </c>
      <c r="J83" s="25">
        <v>1128</v>
      </c>
      <c r="K83" s="26">
        <v>128.30000000000001</v>
      </c>
      <c r="L83" s="27">
        <v>410230.60357603634</v>
      </c>
      <c r="M83" s="27">
        <v>301119.03958872799</v>
      </c>
      <c r="N83" s="28">
        <v>1.3623535865959664</v>
      </c>
      <c r="O83" s="29">
        <v>0.52727710555561402</v>
      </c>
      <c r="P83" s="28">
        <f t="shared" si="2"/>
        <v>0.44610119044585861</v>
      </c>
      <c r="Q83" s="28">
        <f t="shared" si="3"/>
        <v>0.27796108538524672</v>
      </c>
      <c r="R83" s="26">
        <v>3</v>
      </c>
      <c r="S83" s="26">
        <v>5</v>
      </c>
    </row>
    <row r="84" spans="1:19" x14ac:dyDescent="0.2">
      <c r="A84" s="24" t="s">
        <v>266</v>
      </c>
      <c r="B84" s="24" t="s">
        <v>267</v>
      </c>
      <c r="C84" s="24" t="s">
        <v>268</v>
      </c>
      <c r="D84" s="25" t="s">
        <v>22</v>
      </c>
      <c r="E84" s="25" t="s">
        <v>22</v>
      </c>
      <c r="F84" s="26">
        <v>7.12</v>
      </c>
      <c r="G84" s="25">
        <v>3</v>
      </c>
      <c r="H84" s="25">
        <v>3</v>
      </c>
      <c r="I84" s="25">
        <v>6</v>
      </c>
      <c r="J84" s="25">
        <v>559</v>
      </c>
      <c r="K84" s="26">
        <v>62.8</v>
      </c>
      <c r="L84" s="27">
        <v>608594.17470893974</v>
      </c>
      <c r="M84" s="27">
        <v>263643.39601605397</v>
      </c>
      <c r="N84" s="28">
        <v>2.3083990871968618</v>
      </c>
      <c r="O84" s="29">
        <v>0.10675736187849</v>
      </c>
      <c r="P84" s="28">
        <f t="shared" si="2"/>
        <v>1.2068926656414298</v>
      </c>
      <c r="Q84" s="28">
        <f t="shared" si="3"/>
        <v>0.97160216676698075</v>
      </c>
      <c r="R84" s="26">
        <v>3</v>
      </c>
      <c r="S84" s="26">
        <v>5</v>
      </c>
    </row>
    <row r="85" spans="1:19" x14ac:dyDescent="0.2">
      <c r="A85" s="24" t="s">
        <v>269</v>
      </c>
      <c r="B85" s="24" t="s">
        <v>270</v>
      </c>
      <c r="C85" s="24" t="s">
        <v>271</v>
      </c>
      <c r="D85" s="25" t="s">
        <v>22</v>
      </c>
      <c r="E85" s="25" t="s">
        <v>22</v>
      </c>
      <c r="F85" s="26">
        <v>6.75</v>
      </c>
      <c r="G85" s="25">
        <v>2</v>
      </c>
      <c r="H85" s="25">
        <v>2</v>
      </c>
      <c r="I85" s="25">
        <v>6</v>
      </c>
      <c r="J85" s="25">
        <v>481</v>
      </c>
      <c r="K85" s="26">
        <v>54</v>
      </c>
      <c r="L85" s="27">
        <v>191392.53060331102</v>
      </c>
      <c r="M85" s="27">
        <v>190824.726969974</v>
      </c>
      <c r="N85" s="28">
        <v>1.002975524411081</v>
      </c>
      <c r="O85" s="29">
        <v>0.9931118162435697</v>
      </c>
      <c r="P85" s="28">
        <f t="shared" si="2"/>
        <v>4.2864003253704971E-3</v>
      </c>
      <c r="Q85" s="28">
        <f t="shared" si="3"/>
        <v>3.0018507557046732E-3</v>
      </c>
      <c r="R85" s="26">
        <v>3</v>
      </c>
      <c r="S85" s="26">
        <v>6</v>
      </c>
    </row>
    <row r="86" spans="1:19" x14ac:dyDescent="0.2">
      <c r="A86" s="24" t="s">
        <v>272</v>
      </c>
      <c r="B86" s="24" t="s">
        <v>273</v>
      </c>
      <c r="C86" s="24" t="s">
        <v>274</v>
      </c>
      <c r="D86" s="25" t="s">
        <v>22</v>
      </c>
      <c r="E86" s="25" t="s">
        <v>22</v>
      </c>
      <c r="F86" s="26">
        <v>4.54</v>
      </c>
      <c r="G86" s="25">
        <v>2</v>
      </c>
      <c r="H86" s="25">
        <v>2</v>
      </c>
      <c r="I86" s="25">
        <v>8</v>
      </c>
      <c r="J86" s="25">
        <v>573</v>
      </c>
      <c r="K86" s="26">
        <v>64.3</v>
      </c>
      <c r="L86" s="27">
        <v>264906.52715931804</v>
      </c>
      <c r="M86" s="27">
        <v>403559.02615790581</v>
      </c>
      <c r="N86" s="28">
        <v>0.65642572706492908</v>
      </c>
      <c r="O86" s="29">
        <v>0.19708127426100647</v>
      </c>
      <c r="P86" s="28">
        <f t="shared" si="2"/>
        <v>-0.60729631188333422</v>
      </c>
      <c r="Q86" s="28">
        <f t="shared" si="3"/>
        <v>0.70535463838650048</v>
      </c>
      <c r="R86" s="26">
        <v>3</v>
      </c>
      <c r="S86" s="26">
        <v>6</v>
      </c>
    </row>
    <row r="87" spans="1:19" x14ac:dyDescent="0.2">
      <c r="A87" s="24" t="s">
        <v>275</v>
      </c>
      <c r="B87" s="24" t="s">
        <v>276</v>
      </c>
      <c r="C87" s="24" t="s">
        <v>277</v>
      </c>
      <c r="D87" s="25" t="s">
        <v>22</v>
      </c>
      <c r="E87" s="25" t="s">
        <v>22</v>
      </c>
      <c r="F87" s="26">
        <v>4.01</v>
      </c>
      <c r="G87" s="25">
        <v>3</v>
      </c>
      <c r="H87" s="25">
        <v>3</v>
      </c>
      <c r="I87" s="25">
        <v>6</v>
      </c>
      <c r="J87" s="25">
        <v>241</v>
      </c>
      <c r="K87" s="26">
        <v>27</v>
      </c>
      <c r="L87" s="27">
        <v>249814.50449700802</v>
      </c>
      <c r="M87" s="27">
        <v>271698.07421171368</v>
      </c>
      <c r="N87" s="28">
        <v>0.91945629435101017</v>
      </c>
      <c r="O87" s="29">
        <v>0.84687212589407446</v>
      </c>
      <c r="P87" s="28">
        <f t="shared" si="2"/>
        <v>-0.1211470960213757</v>
      </c>
      <c r="Q87" s="28">
        <f t="shared" si="3"/>
        <v>7.2182161347152718E-2</v>
      </c>
      <c r="R87" s="26">
        <v>3</v>
      </c>
      <c r="S87" s="26">
        <v>3</v>
      </c>
    </row>
    <row r="88" spans="1:19" x14ac:dyDescent="0.2">
      <c r="A88" s="24" t="s">
        <v>278</v>
      </c>
      <c r="B88" s="24" t="s">
        <v>279</v>
      </c>
      <c r="C88" s="24" t="s">
        <v>280</v>
      </c>
      <c r="D88" s="25" t="s">
        <v>22</v>
      </c>
      <c r="E88" s="25" t="s">
        <v>22</v>
      </c>
      <c r="F88" s="26">
        <v>3.92</v>
      </c>
      <c r="G88" s="25">
        <v>3</v>
      </c>
      <c r="H88" s="25">
        <v>3</v>
      </c>
      <c r="I88" s="25">
        <v>8</v>
      </c>
      <c r="J88" s="25">
        <v>135</v>
      </c>
      <c r="K88" s="26">
        <v>14.9</v>
      </c>
      <c r="L88" s="27">
        <v>441937.77629755897</v>
      </c>
      <c r="M88" s="27">
        <v>179195.53413018768</v>
      </c>
      <c r="N88" s="28">
        <v>2.4662320879966013</v>
      </c>
      <c r="O88" s="29">
        <v>0.22171279697273563</v>
      </c>
      <c r="P88" s="28">
        <f t="shared" si="2"/>
        <v>1.3023085728333479</v>
      </c>
      <c r="Q88" s="28">
        <f t="shared" si="3"/>
        <v>0.65420923925244545</v>
      </c>
      <c r="R88" s="26">
        <v>3</v>
      </c>
      <c r="S88" s="26">
        <v>3</v>
      </c>
    </row>
    <row r="89" spans="1:19" x14ac:dyDescent="0.2">
      <c r="A89" s="24" t="s">
        <v>281</v>
      </c>
      <c r="B89" s="24" t="s">
        <v>282</v>
      </c>
      <c r="C89" s="24" t="s">
        <v>283</v>
      </c>
      <c r="D89" s="25" t="s">
        <v>22</v>
      </c>
      <c r="E89" s="25" t="s">
        <v>22</v>
      </c>
      <c r="F89" s="26">
        <v>3.78</v>
      </c>
      <c r="G89" s="25">
        <v>3</v>
      </c>
      <c r="H89" s="25">
        <v>3</v>
      </c>
      <c r="I89" s="25">
        <v>7</v>
      </c>
      <c r="J89" s="25">
        <v>381</v>
      </c>
      <c r="K89" s="26">
        <v>41.8</v>
      </c>
      <c r="L89" s="27">
        <v>196103.53230537943</v>
      </c>
      <c r="M89" s="27">
        <v>462334.46472399752</v>
      </c>
      <c r="N89" s="28">
        <v>0.42415945006922312</v>
      </c>
      <c r="O89" s="29">
        <v>0.15422291497636903</v>
      </c>
      <c r="P89" s="28">
        <f t="shared" si="2"/>
        <v>-1.2373213900498408</v>
      </c>
      <c r="Q89" s="28">
        <f t="shared" si="3"/>
        <v>0.8118510925080622</v>
      </c>
      <c r="R89" s="26">
        <v>3</v>
      </c>
      <c r="S89" s="26">
        <v>6</v>
      </c>
    </row>
    <row r="90" spans="1:19" x14ac:dyDescent="0.2">
      <c r="A90" s="24" t="s">
        <v>284</v>
      </c>
      <c r="B90" s="24" t="s">
        <v>285</v>
      </c>
      <c r="C90" s="24" t="s">
        <v>286</v>
      </c>
      <c r="D90" s="25" t="s">
        <v>22</v>
      </c>
      <c r="E90" s="25" t="s">
        <v>22</v>
      </c>
      <c r="F90" s="26">
        <v>2.5099999999999998</v>
      </c>
      <c r="G90" s="25">
        <v>3</v>
      </c>
      <c r="H90" s="25">
        <v>3</v>
      </c>
      <c r="I90" s="25">
        <v>4</v>
      </c>
      <c r="J90" s="25">
        <v>550</v>
      </c>
      <c r="K90" s="26">
        <v>61.5</v>
      </c>
      <c r="L90" s="27">
        <v>8656527.0669323821</v>
      </c>
      <c r="M90" s="27">
        <v>4829721.1651475411</v>
      </c>
      <c r="N90" s="28">
        <v>1.7923451004583901</v>
      </c>
      <c r="O90" s="29">
        <v>0.61947505703639982</v>
      </c>
      <c r="P90" s="28">
        <f t="shared" si="2"/>
        <v>0.84184844252170465</v>
      </c>
      <c r="Q90" s="28">
        <f t="shared" si="3"/>
        <v>0.20797617566327906</v>
      </c>
      <c r="R90" s="26">
        <v>3</v>
      </c>
      <c r="S90" s="26">
        <v>4</v>
      </c>
    </row>
    <row r="91" spans="1:19" x14ac:dyDescent="0.2">
      <c r="A91" s="36" t="s">
        <v>287</v>
      </c>
      <c r="B91" s="36" t="s">
        <v>288</v>
      </c>
      <c r="C91" s="36" t="s">
        <v>289</v>
      </c>
      <c r="D91" s="37">
        <v>15</v>
      </c>
      <c r="E91" s="37">
        <v>0</v>
      </c>
      <c r="F91" s="38">
        <v>4694.54</v>
      </c>
      <c r="G91" s="37">
        <v>103</v>
      </c>
      <c r="H91" s="37">
        <v>103</v>
      </c>
      <c r="I91" s="37">
        <v>1895</v>
      </c>
      <c r="J91" s="37">
        <v>2110</v>
      </c>
      <c r="K91" s="38">
        <v>231.7</v>
      </c>
      <c r="L91" s="39">
        <v>127884841.14671399</v>
      </c>
      <c r="M91" s="39">
        <v>80684587.758541986</v>
      </c>
      <c r="N91" s="40">
        <v>1.5849971438092272</v>
      </c>
      <c r="O91" s="41">
        <v>1.747189659562531E-2</v>
      </c>
      <c r="P91" s="40">
        <f t="shared" si="2"/>
        <v>0.66448024060696875</v>
      </c>
      <c r="Q91" s="40">
        <f t="shared" si="3"/>
        <v>1.7576599492639453</v>
      </c>
      <c r="R91" s="38">
        <v>3</v>
      </c>
      <c r="S91" s="38">
        <v>6</v>
      </c>
    </row>
    <row r="92" spans="1:19" x14ac:dyDescent="0.2">
      <c r="A92" s="36" t="s">
        <v>290</v>
      </c>
      <c r="B92" s="36" t="s">
        <v>291</v>
      </c>
      <c r="C92" s="36" t="s">
        <v>292</v>
      </c>
      <c r="D92" s="37" t="s">
        <v>22</v>
      </c>
      <c r="E92" s="37" t="s">
        <v>22</v>
      </c>
      <c r="F92" s="38">
        <v>3878.04</v>
      </c>
      <c r="G92" s="37">
        <v>54</v>
      </c>
      <c r="H92" s="37">
        <v>54</v>
      </c>
      <c r="I92" s="37">
        <v>1426</v>
      </c>
      <c r="J92" s="37">
        <v>1017</v>
      </c>
      <c r="K92" s="38">
        <v>107.5</v>
      </c>
      <c r="L92" s="39">
        <v>110607518.64013129</v>
      </c>
      <c r="M92" s="39">
        <v>63922048.564642318</v>
      </c>
      <c r="N92" s="40">
        <v>1.7303500298222994</v>
      </c>
      <c r="O92" s="41">
        <v>1.4981111494869984E-3</v>
      </c>
      <c r="P92" s="40">
        <f t="shared" si="2"/>
        <v>0.79106390792495018</v>
      </c>
      <c r="Q92" s="40">
        <f t="shared" si="3"/>
        <v>2.8244559637940183</v>
      </c>
      <c r="R92" s="38">
        <v>3</v>
      </c>
      <c r="S92" s="38">
        <v>6</v>
      </c>
    </row>
    <row r="93" spans="1:19" x14ac:dyDescent="0.2">
      <c r="A93" s="36" t="s">
        <v>293</v>
      </c>
      <c r="B93" s="36" t="s">
        <v>294</v>
      </c>
      <c r="C93" s="36" t="s">
        <v>295</v>
      </c>
      <c r="D93" s="37" t="s">
        <v>22</v>
      </c>
      <c r="E93" s="37" t="s">
        <v>22</v>
      </c>
      <c r="F93" s="38">
        <v>2571.56</v>
      </c>
      <c r="G93" s="37">
        <v>14</v>
      </c>
      <c r="H93" s="37">
        <v>16</v>
      </c>
      <c r="I93" s="37">
        <v>943</v>
      </c>
      <c r="J93" s="37">
        <v>184</v>
      </c>
      <c r="K93" s="38">
        <v>20.7</v>
      </c>
      <c r="L93" s="39">
        <v>55313252.738586701</v>
      </c>
      <c r="M93" s="39">
        <v>26026484.138461947</v>
      </c>
      <c r="N93" s="40">
        <v>2.1252679556838321</v>
      </c>
      <c r="O93" s="41">
        <v>3.8444893916267445E-2</v>
      </c>
      <c r="P93" s="40">
        <f t="shared" si="2"/>
        <v>1.0876447489986441</v>
      </c>
      <c r="Q93" s="40">
        <f t="shared" si="3"/>
        <v>1.4151613331381012</v>
      </c>
      <c r="R93" s="38">
        <v>3</v>
      </c>
      <c r="S93" s="38">
        <v>6</v>
      </c>
    </row>
    <row r="94" spans="1:19" x14ac:dyDescent="0.2">
      <c r="A94" s="36" t="s">
        <v>296</v>
      </c>
      <c r="B94" s="36" t="s">
        <v>297</v>
      </c>
      <c r="C94" s="36" t="s">
        <v>298</v>
      </c>
      <c r="D94" s="37" t="s">
        <v>22</v>
      </c>
      <c r="E94" s="37" t="s">
        <v>22</v>
      </c>
      <c r="F94" s="38">
        <v>2446.0100000000002</v>
      </c>
      <c r="G94" s="37">
        <v>32</v>
      </c>
      <c r="H94" s="37">
        <v>32</v>
      </c>
      <c r="I94" s="37">
        <v>1011</v>
      </c>
      <c r="J94" s="37">
        <v>480</v>
      </c>
      <c r="K94" s="38">
        <v>51.2</v>
      </c>
      <c r="L94" s="39">
        <v>125130977.12686233</v>
      </c>
      <c r="M94" s="39">
        <v>45860945.338588387</v>
      </c>
      <c r="N94" s="40">
        <v>2.7284866503084149</v>
      </c>
      <c r="O94" s="41">
        <v>2.2416657117738038E-4</v>
      </c>
      <c r="P94" s="40">
        <f t="shared" si="2"/>
        <v>1.4481009850406039</v>
      </c>
      <c r="Q94" s="40">
        <f t="shared" si="3"/>
        <v>3.6494291510436354</v>
      </c>
      <c r="R94" s="38">
        <v>3</v>
      </c>
      <c r="S94" s="38">
        <v>6</v>
      </c>
    </row>
    <row r="95" spans="1:19" x14ac:dyDescent="0.2">
      <c r="A95" s="36" t="s">
        <v>299</v>
      </c>
      <c r="B95" s="36" t="s">
        <v>300</v>
      </c>
      <c r="C95" s="36" t="s">
        <v>301</v>
      </c>
      <c r="D95" s="37" t="s">
        <v>22</v>
      </c>
      <c r="E95" s="37" t="s">
        <v>22</v>
      </c>
      <c r="F95" s="38">
        <v>2086.06</v>
      </c>
      <c r="G95" s="37">
        <v>45</v>
      </c>
      <c r="H95" s="37">
        <v>45</v>
      </c>
      <c r="I95" s="37">
        <v>934</v>
      </c>
      <c r="J95" s="37">
        <v>949</v>
      </c>
      <c r="K95" s="38">
        <v>107.5</v>
      </c>
      <c r="L95" s="39">
        <v>54161141.012394063</v>
      </c>
      <c r="M95" s="39">
        <v>21337967.364310183</v>
      </c>
      <c r="N95" s="40">
        <v>2.5382521253164825</v>
      </c>
      <c r="O95" s="41">
        <v>8.9974657691015093E-4</v>
      </c>
      <c r="P95" s="40">
        <f t="shared" si="2"/>
        <v>1.3438353796116338</v>
      </c>
      <c r="Q95" s="40">
        <f t="shared" si="3"/>
        <v>3.0458797969471938</v>
      </c>
      <c r="R95" s="38">
        <v>3</v>
      </c>
      <c r="S95" s="38">
        <v>6</v>
      </c>
    </row>
    <row r="96" spans="1:19" x14ac:dyDescent="0.2">
      <c r="A96" s="36" t="s">
        <v>302</v>
      </c>
      <c r="B96" s="36" t="s">
        <v>303</v>
      </c>
      <c r="C96" s="36" t="s">
        <v>304</v>
      </c>
      <c r="D96" s="37" t="s">
        <v>22</v>
      </c>
      <c r="E96" s="37" t="s">
        <v>22</v>
      </c>
      <c r="F96" s="38">
        <v>1861.95</v>
      </c>
      <c r="G96" s="37">
        <v>58</v>
      </c>
      <c r="H96" s="37">
        <v>58</v>
      </c>
      <c r="I96" s="37">
        <v>883</v>
      </c>
      <c r="J96" s="37">
        <v>2594</v>
      </c>
      <c r="K96" s="38">
        <v>285.39999999999998</v>
      </c>
      <c r="L96" s="39">
        <v>35776888.717707403</v>
      </c>
      <c r="M96" s="39">
        <v>27329701.888749868</v>
      </c>
      <c r="N96" s="40">
        <v>1.3090844848342373</v>
      </c>
      <c r="O96" s="41">
        <v>8.774344707088471E-3</v>
      </c>
      <c r="P96" s="40">
        <f t="shared" si="2"/>
        <v>0.38855820799224877</v>
      </c>
      <c r="Q96" s="40">
        <f t="shared" si="3"/>
        <v>2.056785307992878</v>
      </c>
      <c r="R96" s="38">
        <v>3</v>
      </c>
      <c r="S96" s="38">
        <v>6</v>
      </c>
    </row>
    <row r="97" spans="1:19" x14ac:dyDescent="0.2">
      <c r="A97" s="36" t="s">
        <v>305</v>
      </c>
      <c r="B97" s="36" t="s">
        <v>306</v>
      </c>
      <c r="C97" s="36" t="s">
        <v>307</v>
      </c>
      <c r="D97" s="37" t="s">
        <v>22</v>
      </c>
      <c r="E97" s="37" t="s">
        <v>22</v>
      </c>
      <c r="F97" s="38">
        <v>1509.63</v>
      </c>
      <c r="G97" s="37">
        <v>21</v>
      </c>
      <c r="H97" s="37">
        <v>21</v>
      </c>
      <c r="I97" s="37">
        <v>600</v>
      </c>
      <c r="J97" s="37">
        <v>382</v>
      </c>
      <c r="K97" s="38">
        <v>43</v>
      </c>
      <c r="L97" s="39">
        <v>63433444.100293703</v>
      </c>
      <c r="M97" s="39">
        <v>26739333.920365602</v>
      </c>
      <c r="N97" s="40">
        <v>2.3722896123444794</v>
      </c>
      <c r="O97" s="41">
        <v>1.3633300207982041E-3</v>
      </c>
      <c r="P97" s="40">
        <f t="shared" si="2"/>
        <v>1.2462801468097033</v>
      </c>
      <c r="Q97" s="40">
        <f t="shared" si="3"/>
        <v>2.8653990019329627</v>
      </c>
      <c r="R97" s="38">
        <v>3</v>
      </c>
      <c r="S97" s="38">
        <v>6</v>
      </c>
    </row>
    <row r="98" spans="1:19" x14ac:dyDescent="0.2">
      <c r="A98" s="42" t="s">
        <v>308</v>
      </c>
      <c r="B98" s="42" t="s">
        <v>309</v>
      </c>
      <c r="C98" s="42" t="s">
        <v>310</v>
      </c>
      <c r="D98" s="43">
        <v>9</v>
      </c>
      <c r="E98" s="43">
        <v>1</v>
      </c>
      <c r="F98" s="44">
        <v>1412.58</v>
      </c>
      <c r="G98" s="43">
        <v>42</v>
      </c>
      <c r="H98" s="43">
        <v>42</v>
      </c>
      <c r="I98" s="43">
        <v>651</v>
      </c>
      <c r="J98" s="43">
        <v>1523</v>
      </c>
      <c r="K98" s="44">
        <v>167.6</v>
      </c>
      <c r="L98" s="45">
        <v>37175988.223157234</v>
      </c>
      <c r="M98" s="45">
        <v>14445783.641254179</v>
      </c>
      <c r="N98" s="46">
        <v>2.573483664603025</v>
      </c>
      <c r="O98" s="47">
        <v>4.7632137466447941E-5</v>
      </c>
      <c r="P98" s="46">
        <f t="shared" si="2"/>
        <v>1.3637226249493422</v>
      </c>
      <c r="Q98" s="46">
        <f t="shared" si="3"/>
        <v>4.3220999293207614</v>
      </c>
      <c r="R98" s="44">
        <v>3</v>
      </c>
      <c r="S98" s="44">
        <v>6</v>
      </c>
    </row>
    <row r="99" spans="1:19" x14ac:dyDescent="0.2">
      <c r="A99" s="36" t="s">
        <v>311</v>
      </c>
      <c r="B99" s="36" t="s">
        <v>312</v>
      </c>
      <c r="C99" s="36" t="s">
        <v>313</v>
      </c>
      <c r="D99" s="37">
        <v>2</v>
      </c>
      <c r="E99" s="37">
        <v>0</v>
      </c>
      <c r="F99" s="38">
        <v>1250.6600000000001</v>
      </c>
      <c r="G99" s="37">
        <v>34</v>
      </c>
      <c r="H99" s="37">
        <v>35</v>
      </c>
      <c r="I99" s="37">
        <v>597</v>
      </c>
      <c r="J99" s="37">
        <v>1170</v>
      </c>
      <c r="K99" s="38">
        <v>129.6</v>
      </c>
      <c r="L99" s="39">
        <v>35864456.895375401</v>
      </c>
      <c r="M99" s="39">
        <v>23283393.280935433</v>
      </c>
      <c r="N99" s="40">
        <v>1.5403449343760993</v>
      </c>
      <c r="O99" s="41">
        <v>3.0837192691226738E-3</v>
      </c>
      <c r="P99" s="40">
        <f t="shared" si="2"/>
        <v>0.62325345442092894</v>
      </c>
      <c r="Q99" s="40">
        <f t="shared" si="3"/>
        <v>2.5109251654525755</v>
      </c>
      <c r="R99" s="38">
        <v>3</v>
      </c>
      <c r="S99" s="38">
        <v>6</v>
      </c>
    </row>
    <row r="100" spans="1:19" x14ac:dyDescent="0.2">
      <c r="A100" s="36" t="s">
        <v>314</v>
      </c>
      <c r="B100" s="36" t="s">
        <v>315</v>
      </c>
      <c r="C100" s="36" t="s">
        <v>316</v>
      </c>
      <c r="D100" s="37" t="s">
        <v>22</v>
      </c>
      <c r="E100" s="37" t="s">
        <v>22</v>
      </c>
      <c r="F100" s="38">
        <v>1041.55</v>
      </c>
      <c r="G100" s="37">
        <v>8</v>
      </c>
      <c r="H100" s="37">
        <v>8</v>
      </c>
      <c r="I100" s="37">
        <v>366</v>
      </c>
      <c r="J100" s="37">
        <v>618</v>
      </c>
      <c r="K100" s="38">
        <v>70.2</v>
      </c>
      <c r="L100" s="39">
        <v>42490137.349839434</v>
      </c>
      <c r="M100" s="39">
        <v>21710897.165765245</v>
      </c>
      <c r="N100" s="40">
        <v>1.9570880477864299</v>
      </c>
      <c r="O100" s="41">
        <v>4.683330819918656E-2</v>
      </c>
      <c r="P100" s="40">
        <f t="shared" si="2"/>
        <v>0.96870866309164616</v>
      </c>
      <c r="Q100" s="40">
        <f t="shared" si="3"/>
        <v>1.3294451635523894</v>
      </c>
      <c r="R100" s="38">
        <v>3</v>
      </c>
      <c r="S100" s="38">
        <v>6</v>
      </c>
    </row>
    <row r="101" spans="1:19" x14ac:dyDescent="0.2">
      <c r="A101" s="36" t="s">
        <v>317</v>
      </c>
      <c r="B101" s="36" t="s">
        <v>318</v>
      </c>
      <c r="C101" s="36" t="s">
        <v>319</v>
      </c>
      <c r="D101" s="37" t="s">
        <v>22</v>
      </c>
      <c r="E101" s="37" t="s">
        <v>22</v>
      </c>
      <c r="F101" s="38">
        <v>993.16</v>
      </c>
      <c r="G101" s="37">
        <v>26</v>
      </c>
      <c r="H101" s="37">
        <v>26</v>
      </c>
      <c r="I101" s="37">
        <v>430</v>
      </c>
      <c r="J101" s="37">
        <v>447</v>
      </c>
      <c r="K101" s="38">
        <v>49.9</v>
      </c>
      <c r="L101" s="39">
        <v>25606709.982943233</v>
      </c>
      <c r="M101" s="39">
        <v>15695878.075602381</v>
      </c>
      <c r="N101" s="40">
        <v>1.6314289560356752</v>
      </c>
      <c r="O101" s="41">
        <v>3.8950410173707872E-2</v>
      </c>
      <c r="P101" s="40">
        <f t="shared" si="2"/>
        <v>0.70613616364390019</v>
      </c>
      <c r="Q101" s="40">
        <f t="shared" si="3"/>
        <v>1.4094879645577838</v>
      </c>
      <c r="R101" s="38">
        <v>3</v>
      </c>
      <c r="S101" s="38">
        <v>6</v>
      </c>
    </row>
    <row r="102" spans="1:19" x14ac:dyDescent="0.2">
      <c r="A102" s="36" t="s">
        <v>320</v>
      </c>
      <c r="B102" s="36" t="s">
        <v>321</v>
      </c>
      <c r="C102" s="36" t="s">
        <v>322</v>
      </c>
      <c r="D102" s="37" t="s">
        <v>22</v>
      </c>
      <c r="E102" s="37" t="s">
        <v>22</v>
      </c>
      <c r="F102" s="38">
        <v>928.36</v>
      </c>
      <c r="G102" s="37">
        <v>9</v>
      </c>
      <c r="H102" s="37">
        <v>13</v>
      </c>
      <c r="I102" s="37">
        <v>300</v>
      </c>
      <c r="J102" s="37">
        <v>322</v>
      </c>
      <c r="K102" s="38">
        <v>35.700000000000003</v>
      </c>
      <c r="L102" s="39">
        <v>14930392.757787703</v>
      </c>
      <c r="M102" s="39">
        <v>6342694.7193722166</v>
      </c>
      <c r="N102" s="40">
        <v>2.3539510284463878</v>
      </c>
      <c r="O102" s="41">
        <v>6.191917397936216E-4</v>
      </c>
      <c r="P102" s="40">
        <f t="shared" si="2"/>
        <v>1.2350843068876372</v>
      </c>
      <c r="Q102" s="40">
        <f t="shared" si="3"/>
        <v>3.2081748459071688</v>
      </c>
      <c r="R102" s="38">
        <v>3</v>
      </c>
      <c r="S102" s="38">
        <v>6</v>
      </c>
    </row>
    <row r="103" spans="1:19" x14ac:dyDescent="0.2">
      <c r="A103" s="36" t="s">
        <v>323</v>
      </c>
      <c r="B103" s="36" t="s">
        <v>324</v>
      </c>
      <c r="C103" s="36" t="s">
        <v>325</v>
      </c>
      <c r="D103" s="37" t="s">
        <v>22</v>
      </c>
      <c r="E103" s="37" t="s">
        <v>22</v>
      </c>
      <c r="F103" s="38">
        <v>882.15</v>
      </c>
      <c r="G103" s="37">
        <v>17</v>
      </c>
      <c r="H103" s="37">
        <v>17</v>
      </c>
      <c r="I103" s="37">
        <v>592</v>
      </c>
      <c r="J103" s="37">
        <v>211</v>
      </c>
      <c r="K103" s="38">
        <v>24.2</v>
      </c>
      <c r="L103" s="39">
        <v>53030580.434199698</v>
      </c>
      <c r="M103" s="39">
        <v>19204253.977002267</v>
      </c>
      <c r="N103" s="40">
        <v>2.7613975787711191</v>
      </c>
      <c r="O103" s="41">
        <v>6.177961224743682E-3</v>
      </c>
      <c r="P103" s="40">
        <f t="shared" si="2"/>
        <v>1.4653986183236096</v>
      </c>
      <c r="Q103" s="40">
        <f t="shared" si="3"/>
        <v>2.2091548218249044</v>
      </c>
      <c r="R103" s="38">
        <v>3</v>
      </c>
      <c r="S103" s="38">
        <v>6</v>
      </c>
    </row>
    <row r="104" spans="1:19" x14ac:dyDescent="0.2">
      <c r="A104" s="36" t="s">
        <v>326</v>
      </c>
      <c r="B104" s="36" t="s">
        <v>327</v>
      </c>
      <c r="C104" s="36" t="s">
        <v>328</v>
      </c>
      <c r="D104" s="37" t="s">
        <v>22</v>
      </c>
      <c r="E104" s="37" t="s">
        <v>22</v>
      </c>
      <c r="F104" s="38">
        <v>431.97</v>
      </c>
      <c r="G104" s="37">
        <v>17</v>
      </c>
      <c r="H104" s="37">
        <v>17</v>
      </c>
      <c r="I104" s="37">
        <v>252</v>
      </c>
      <c r="J104" s="37">
        <v>402</v>
      </c>
      <c r="K104" s="38">
        <v>45.1</v>
      </c>
      <c r="L104" s="39">
        <v>13834673.018424766</v>
      </c>
      <c r="M104" s="39">
        <v>7617052.5270732418</v>
      </c>
      <c r="N104" s="40">
        <v>1.8162764362267787</v>
      </c>
      <c r="O104" s="41">
        <v>1.8839444293009759E-2</v>
      </c>
      <c r="P104" s="40">
        <f t="shared" si="2"/>
        <v>0.8609837966940197</v>
      </c>
      <c r="Q104" s="40">
        <f t="shared" si="3"/>
        <v>1.7249319117362831</v>
      </c>
      <c r="R104" s="38">
        <v>3</v>
      </c>
      <c r="S104" s="38">
        <v>6</v>
      </c>
    </row>
    <row r="105" spans="1:19" x14ac:dyDescent="0.2">
      <c r="A105" s="36" t="s">
        <v>329</v>
      </c>
      <c r="B105" s="36" t="s">
        <v>330</v>
      </c>
      <c r="C105" s="36" t="s">
        <v>331</v>
      </c>
      <c r="D105" s="37" t="s">
        <v>22</v>
      </c>
      <c r="E105" s="37" t="s">
        <v>22</v>
      </c>
      <c r="F105" s="38">
        <v>430.95</v>
      </c>
      <c r="G105" s="37">
        <v>16</v>
      </c>
      <c r="H105" s="37">
        <v>16</v>
      </c>
      <c r="I105" s="37">
        <v>217</v>
      </c>
      <c r="J105" s="37">
        <v>348</v>
      </c>
      <c r="K105" s="38">
        <v>37.799999999999997</v>
      </c>
      <c r="L105" s="39">
        <v>18152874.36377823</v>
      </c>
      <c r="M105" s="39">
        <v>7010880.2131736903</v>
      </c>
      <c r="N105" s="40">
        <v>2.5892432635874081</v>
      </c>
      <c r="O105" s="41">
        <v>7.8433288308310859E-4</v>
      </c>
      <c r="P105" s="40">
        <f t="shared" si="2"/>
        <v>1.3725305151353835</v>
      </c>
      <c r="Q105" s="40">
        <f t="shared" si="3"/>
        <v>3.1054995768524947</v>
      </c>
      <c r="R105" s="38">
        <v>3</v>
      </c>
      <c r="S105" s="38">
        <v>6</v>
      </c>
    </row>
    <row r="106" spans="1:19" x14ac:dyDescent="0.2">
      <c r="A106" s="36" t="s">
        <v>332</v>
      </c>
      <c r="B106" s="36" t="s">
        <v>333</v>
      </c>
      <c r="C106" s="36" t="s">
        <v>334</v>
      </c>
      <c r="D106" s="37" t="s">
        <v>22</v>
      </c>
      <c r="E106" s="37" t="s">
        <v>22</v>
      </c>
      <c r="F106" s="38">
        <v>398.37</v>
      </c>
      <c r="G106" s="37">
        <v>9</v>
      </c>
      <c r="H106" s="37">
        <v>12</v>
      </c>
      <c r="I106" s="37">
        <v>190</v>
      </c>
      <c r="J106" s="37">
        <v>417</v>
      </c>
      <c r="K106" s="38">
        <v>44.5</v>
      </c>
      <c r="L106" s="39">
        <v>12349838.618813792</v>
      </c>
      <c r="M106" s="39">
        <v>3971554.7345455233</v>
      </c>
      <c r="N106" s="40">
        <v>3.1095728107161591</v>
      </c>
      <c r="O106" s="41">
        <v>8.4396251192546106E-3</v>
      </c>
      <c r="P106" s="40">
        <f t="shared" si="2"/>
        <v>1.636716398300279</v>
      </c>
      <c r="Q106" s="40">
        <f t="shared" si="3"/>
        <v>2.0736768439258788</v>
      </c>
      <c r="R106" s="38">
        <v>3</v>
      </c>
      <c r="S106" s="38">
        <v>6</v>
      </c>
    </row>
    <row r="107" spans="1:19" x14ac:dyDescent="0.2">
      <c r="A107" s="36" t="s">
        <v>335</v>
      </c>
      <c r="B107" s="36" t="s">
        <v>336</v>
      </c>
      <c r="C107" s="36" t="s">
        <v>337</v>
      </c>
      <c r="D107" s="37" t="s">
        <v>22</v>
      </c>
      <c r="E107" s="37" t="s">
        <v>22</v>
      </c>
      <c r="F107" s="38">
        <v>313.58</v>
      </c>
      <c r="G107" s="37">
        <v>11</v>
      </c>
      <c r="H107" s="37">
        <v>11</v>
      </c>
      <c r="I107" s="37">
        <v>162</v>
      </c>
      <c r="J107" s="37">
        <v>411</v>
      </c>
      <c r="K107" s="38">
        <v>46.7</v>
      </c>
      <c r="L107" s="39">
        <v>5926039.14882039</v>
      </c>
      <c r="M107" s="39">
        <v>4723024.6574013615</v>
      </c>
      <c r="N107" s="40">
        <v>1.2547127272634089</v>
      </c>
      <c r="O107" s="41">
        <v>2.5549676340490154E-2</v>
      </c>
      <c r="P107" s="40">
        <f t="shared" si="2"/>
        <v>0.32735708975876404</v>
      </c>
      <c r="Q107" s="40">
        <f t="shared" si="3"/>
        <v>1.5926145970724956</v>
      </c>
      <c r="R107" s="38">
        <v>3</v>
      </c>
      <c r="S107" s="38">
        <v>6</v>
      </c>
    </row>
    <row r="108" spans="1:19" x14ac:dyDescent="0.2">
      <c r="A108" s="36" t="s">
        <v>338</v>
      </c>
      <c r="B108" s="36" t="s">
        <v>339</v>
      </c>
      <c r="C108" s="36" t="s">
        <v>340</v>
      </c>
      <c r="D108" s="37" t="s">
        <v>22</v>
      </c>
      <c r="E108" s="37" t="s">
        <v>22</v>
      </c>
      <c r="F108" s="38">
        <v>304.17</v>
      </c>
      <c r="G108" s="37">
        <v>2</v>
      </c>
      <c r="H108" s="37">
        <v>2</v>
      </c>
      <c r="I108" s="37">
        <v>93</v>
      </c>
      <c r="J108" s="37">
        <v>608</v>
      </c>
      <c r="K108" s="38">
        <v>68.599999999999994</v>
      </c>
      <c r="L108" s="39">
        <v>74349451.231852546</v>
      </c>
      <c r="M108" s="39">
        <v>10651228.460343407</v>
      </c>
      <c r="N108" s="40">
        <v>6.9803639560140871</v>
      </c>
      <c r="O108" s="41">
        <v>7.8367617341226041E-3</v>
      </c>
      <c r="P108" s="40">
        <f t="shared" si="2"/>
        <v>2.8033022604818649</v>
      </c>
      <c r="Q108" s="40">
        <f t="shared" si="3"/>
        <v>2.1058633571530692</v>
      </c>
      <c r="R108" s="38">
        <v>3</v>
      </c>
      <c r="S108" s="38">
        <v>6</v>
      </c>
    </row>
    <row r="109" spans="1:19" x14ac:dyDescent="0.2">
      <c r="A109" s="36" t="s">
        <v>341</v>
      </c>
      <c r="B109" s="36" t="s">
        <v>342</v>
      </c>
      <c r="C109" s="36" t="s">
        <v>343</v>
      </c>
      <c r="D109" s="37" t="s">
        <v>22</v>
      </c>
      <c r="E109" s="37" t="s">
        <v>22</v>
      </c>
      <c r="F109" s="38">
        <v>297.60000000000002</v>
      </c>
      <c r="G109" s="37">
        <v>11</v>
      </c>
      <c r="H109" s="37">
        <v>11</v>
      </c>
      <c r="I109" s="37">
        <v>190</v>
      </c>
      <c r="J109" s="37">
        <v>2183</v>
      </c>
      <c r="K109" s="38">
        <v>247.1</v>
      </c>
      <c r="L109" s="39">
        <v>15537754.943676099</v>
      </c>
      <c r="M109" s="39">
        <v>7112356.3385277241</v>
      </c>
      <c r="N109" s="40">
        <v>2.184614240924331</v>
      </c>
      <c r="O109" s="41">
        <v>8.0728079182444598E-6</v>
      </c>
      <c r="P109" s="40">
        <f t="shared" si="2"/>
        <v>1.1273785511955245</v>
      </c>
      <c r="Q109" s="40">
        <f t="shared" si="3"/>
        <v>5.0929753808547389</v>
      </c>
      <c r="R109" s="38">
        <v>3</v>
      </c>
      <c r="S109" s="38">
        <v>6</v>
      </c>
    </row>
    <row r="110" spans="1:19" x14ac:dyDescent="0.2">
      <c r="A110" s="36" t="s">
        <v>344</v>
      </c>
      <c r="B110" s="36" t="s">
        <v>345</v>
      </c>
      <c r="C110" s="36" t="s">
        <v>346</v>
      </c>
      <c r="D110" s="37" t="s">
        <v>22</v>
      </c>
      <c r="E110" s="37" t="s">
        <v>22</v>
      </c>
      <c r="F110" s="38">
        <v>267.8</v>
      </c>
      <c r="G110" s="37">
        <v>14</v>
      </c>
      <c r="H110" s="37">
        <v>14</v>
      </c>
      <c r="I110" s="37">
        <v>153</v>
      </c>
      <c r="J110" s="37">
        <v>397</v>
      </c>
      <c r="K110" s="38">
        <v>44.2</v>
      </c>
      <c r="L110" s="39">
        <v>11228035.686788237</v>
      </c>
      <c r="M110" s="39">
        <v>2285744.5041818419</v>
      </c>
      <c r="N110" s="40">
        <v>4.9122006708300905</v>
      </c>
      <c r="O110" s="41">
        <v>3.4943102175720271E-5</v>
      </c>
      <c r="P110" s="40">
        <f t="shared" si="2"/>
        <v>2.2963694981873157</v>
      </c>
      <c r="Q110" s="40">
        <f t="shared" si="3"/>
        <v>4.4566385418833656</v>
      </c>
      <c r="R110" s="38">
        <v>3</v>
      </c>
      <c r="S110" s="38">
        <v>6</v>
      </c>
    </row>
    <row r="111" spans="1:19" x14ac:dyDescent="0.2">
      <c r="A111" s="36" t="s">
        <v>347</v>
      </c>
      <c r="B111" s="36" t="s">
        <v>348</v>
      </c>
      <c r="C111" s="36" t="s">
        <v>349</v>
      </c>
      <c r="D111" s="37" t="s">
        <v>22</v>
      </c>
      <c r="E111" s="37" t="s">
        <v>22</v>
      </c>
      <c r="F111" s="38">
        <v>238.32</v>
      </c>
      <c r="G111" s="37">
        <v>20</v>
      </c>
      <c r="H111" s="37">
        <v>20</v>
      </c>
      <c r="I111" s="37">
        <v>137</v>
      </c>
      <c r="J111" s="37">
        <v>1475</v>
      </c>
      <c r="K111" s="38">
        <v>165</v>
      </c>
      <c r="L111" s="39">
        <v>7429459.7928485908</v>
      </c>
      <c r="M111" s="39">
        <v>2336498.1174226031</v>
      </c>
      <c r="N111" s="40">
        <v>3.1797413990831913</v>
      </c>
      <c r="O111" s="41">
        <v>1.3180202715666516E-4</v>
      </c>
      <c r="P111" s="40">
        <f t="shared" si="2"/>
        <v>1.6689094392735329</v>
      </c>
      <c r="Q111" s="40">
        <f t="shared" si="3"/>
        <v>3.8800779101048062</v>
      </c>
      <c r="R111" s="38">
        <v>3</v>
      </c>
      <c r="S111" s="38">
        <v>6</v>
      </c>
    </row>
    <row r="112" spans="1:19" x14ac:dyDescent="0.2">
      <c r="A112" s="36" t="s">
        <v>350</v>
      </c>
      <c r="B112" s="36" t="s">
        <v>351</v>
      </c>
      <c r="C112" s="36" t="s">
        <v>352</v>
      </c>
      <c r="D112" s="37" t="s">
        <v>22</v>
      </c>
      <c r="E112" s="37" t="s">
        <v>22</v>
      </c>
      <c r="F112" s="38">
        <v>236.18</v>
      </c>
      <c r="G112" s="37">
        <v>8</v>
      </c>
      <c r="H112" s="37">
        <v>8</v>
      </c>
      <c r="I112" s="37">
        <v>103</v>
      </c>
      <c r="J112" s="37">
        <v>946</v>
      </c>
      <c r="K112" s="38">
        <v>105.9</v>
      </c>
      <c r="L112" s="39">
        <v>12504898.745042823</v>
      </c>
      <c r="M112" s="39">
        <v>3218892.7611801201</v>
      </c>
      <c r="N112" s="40">
        <v>3.8848447813645834</v>
      </c>
      <c r="O112" s="41">
        <v>2.6995101786421688E-4</v>
      </c>
      <c r="P112" s="40">
        <f t="shared" si="2"/>
        <v>1.9578569570296074</v>
      </c>
      <c r="Q112" s="40">
        <f t="shared" si="3"/>
        <v>3.5687150306599387</v>
      </c>
      <c r="R112" s="38">
        <v>3</v>
      </c>
      <c r="S112" s="38">
        <v>6</v>
      </c>
    </row>
    <row r="113" spans="1:19" x14ac:dyDescent="0.2">
      <c r="A113" s="36" t="s">
        <v>353</v>
      </c>
      <c r="B113" s="36" t="s">
        <v>354</v>
      </c>
      <c r="C113" s="36" t="s">
        <v>355</v>
      </c>
      <c r="D113" s="37" t="s">
        <v>22</v>
      </c>
      <c r="E113" s="37" t="s">
        <v>22</v>
      </c>
      <c r="F113" s="38">
        <v>232.9</v>
      </c>
      <c r="G113" s="37">
        <v>4</v>
      </c>
      <c r="H113" s="37">
        <v>4</v>
      </c>
      <c r="I113" s="37">
        <v>84</v>
      </c>
      <c r="J113" s="37">
        <v>166</v>
      </c>
      <c r="K113" s="38">
        <v>18.5</v>
      </c>
      <c r="L113" s="39">
        <v>7400736.3472844614</v>
      </c>
      <c r="M113" s="39">
        <v>2856609.3964642533</v>
      </c>
      <c r="N113" s="40">
        <v>2.5907414420902861</v>
      </c>
      <c r="O113" s="41">
        <v>7.6869058689730393E-3</v>
      </c>
      <c r="P113" s="40">
        <f t="shared" si="2"/>
        <v>1.3733650406714795</v>
      </c>
      <c r="Q113" s="40">
        <f t="shared" si="3"/>
        <v>2.1142484371089409</v>
      </c>
      <c r="R113" s="38">
        <v>3</v>
      </c>
      <c r="S113" s="38">
        <v>6</v>
      </c>
    </row>
    <row r="114" spans="1:19" x14ac:dyDescent="0.2">
      <c r="A114" s="36" t="s">
        <v>356</v>
      </c>
      <c r="B114" s="36" t="s">
        <v>357</v>
      </c>
      <c r="C114" s="36" t="s">
        <v>358</v>
      </c>
      <c r="D114" s="37" t="s">
        <v>22</v>
      </c>
      <c r="E114" s="37" t="s">
        <v>22</v>
      </c>
      <c r="F114" s="38">
        <v>217.02</v>
      </c>
      <c r="G114" s="37">
        <v>9</v>
      </c>
      <c r="H114" s="37">
        <v>9</v>
      </c>
      <c r="I114" s="37">
        <v>120</v>
      </c>
      <c r="J114" s="37">
        <v>303</v>
      </c>
      <c r="K114" s="38">
        <v>33.200000000000003</v>
      </c>
      <c r="L114" s="39">
        <v>9625306.7324383911</v>
      </c>
      <c r="M114" s="39">
        <v>4953595.6424996182</v>
      </c>
      <c r="N114" s="40">
        <v>1.9430949611344126</v>
      </c>
      <c r="O114" s="41">
        <v>8.6545107180289408E-3</v>
      </c>
      <c r="P114" s="40">
        <f t="shared" si="2"/>
        <v>0.95835640869987737</v>
      </c>
      <c r="Q114" s="40">
        <f t="shared" si="3"/>
        <v>2.0627574798933397</v>
      </c>
      <c r="R114" s="38">
        <v>3</v>
      </c>
      <c r="S114" s="38">
        <v>6</v>
      </c>
    </row>
    <row r="115" spans="1:19" x14ac:dyDescent="0.2">
      <c r="A115" s="42" t="s">
        <v>359</v>
      </c>
      <c r="B115" s="42" t="s">
        <v>360</v>
      </c>
      <c r="C115" s="42" t="s">
        <v>361</v>
      </c>
      <c r="D115" s="43">
        <v>2</v>
      </c>
      <c r="E115" s="43">
        <v>2</v>
      </c>
      <c r="F115" s="44">
        <v>211.31</v>
      </c>
      <c r="G115" s="43">
        <v>20</v>
      </c>
      <c r="H115" s="43">
        <v>20</v>
      </c>
      <c r="I115" s="43">
        <v>162</v>
      </c>
      <c r="J115" s="43">
        <v>991</v>
      </c>
      <c r="K115" s="44">
        <v>111.6</v>
      </c>
      <c r="L115" s="45">
        <v>10620479.599533396</v>
      </c>
      <c r="M115" s="45">
        <v>3616642.8997604516</v>
      </c>
      <c r="N115" s="46">
        <v>2.936557435691769</v>
      </c>
      <c r="O115" s="47">
        <v>5.2729489304862538E-4</v>
      </c>
      <c r="P115" s="46">
        <f t="shared" si="2"/>
        <v>1.5541258555698321</v>
      </c>
      <c r="Q115" s="46">
        <f t="shared" si="3"/>
        <v>3.2779464348728631</v>
      </c>
      <c r="R115" s="44">
        <v>3</v>
      </c>
      <c r="S115" s="44">
        <v>6</v>
      </c>
    </row>
    <row r="116" spans="1:19" x14ac:dyDescent="0.2">
      <c r="A116" s="36" t="s">
        <v>362</v>
      </c>
      <c r="B116" s="36" t="s">
        <v>363</v>
      </c>
      <c r="C116" s="36" t="s">
        <v>364</v>
      </c>
      <c r="D116" s="37" t="s">
        <v>22</v>
      </c>
      <c r="E116" s="37" t="s">
        <v>22</v>
      </c>
      <c r="F116" s="38">
        <v>210.49</v>
      </c>
      <c r="G116" s="37">
        <v>9</v>
      </c>
      <c r="H116" s="37">
        <v>12</v>
      </c>
      <c r="I116" s="37">
        <v>103</v>
      </c>
      <c r="J116" s="37">
        <v>646</v>
      </c>
      <c r="K116" s="38">
        <v>70.8</v>
      </c>
      <c r="L116" s="39">
        <v>7308338.5653230697</v>
      </c>
      <c r="M116" s="39">
        <v>2089221.2275773564</v>
      </c>
      <c r="N116" s="40">
        <v>3.4981161730764905</v>
      </c>
      <c r="O116" s="41">
        <v>1.3239936746181204E-2</v>
      </c>
      <c r="P116" s="40">
        <f t="shared" si="2"/>
        <v>1.8065782022207593</v>
      </c>
      <c r="Q116" s="40">
        <f t="shared" si="3"/>
        <v>1.8781140897339383</v>
      </c>
      <c r="R116" s="38">
        <v>3</v>
      </c>
      <c r="S116" s="38">
        <v>6</v>
      </c>
    </row>
    <row r="117" spans="1:19" x14ac:dyDescent="0.2">
      <c r="A117" s="36" t="s">
        <v>365</v>
      </c>
      <c r="B117" s="36" t="s">
        <v>366</v>
      </c>
      <c r="C117" s="36" t="s">
        <v>367</v>
      </c>
      <c r="D117" s="37" t="s">
        <v>22</v>
      </c>
      <c r="E117" s="37" t="s">
        <v>22</v>
      </c>
      <c r="F117" s="38">
        <v>198.57</v>
      </c>
      <c r="G117" s="37">
        <v>21</v>
      </c>
      <c r="H117" s="37">
        <v>21</v>
      </c>
      <c r="I117" s="37">
        <v>127</v>
      </c>
      <c r="J117" s="37">
        <v>1361</v>
      </c>
      <c r="K117" s="38">
        <v>152.9</v>
      </c>
      <c r="L117" s="39">
        <v>10611438.3355975</v>
      </c>
      <c r="M117" s="39">
        <v>2597122.3109002202</v>
      </c>
      <c r="N117" s="40">
        <v>4.0858446639424315</v>
      </c>
      <c r="O117" s="41">
        <v>1.4320264551630704E-4</v>
      </c>
      <c r="P117" s="40">
        <f t="shared" si="2"/>
        <v>2.0306343565870852</v>
      </c>
      <c r="Q117" s="40">
        <f t="shared" si="3"/>
        <v>3.8440489588261997</v>
      </c>
      <c r="R117" s="38">
        <v>3</v>
      </c>
      <c r="S117" s="38">
        <v>6</v>
      </c>
    </row>
    <row r="118" spans="1:19" x14ac:dyDescent="0.2">
      <c r="A118" s="36" t="s">
        <v>368</v>
      </c>
      <c r="B118" s="36" t="s">
        <v>369</v>
      </c>
      <c r="C118" s="36" t="s">
        <v>370</v>
      </c>
      <c r="D118" s="37" t="s">
        <v>22</v>
      </c>
      <c r="E118" s="37" t="s">
        <v>22</v>
      </c>
      <c r="F118" s="38">
        <v>187.11</v>
      </c>
      <c r="G118" s="37">
        <v>13</v>
      </c>
      <c r="H118" s="37">
        <v>13</v>
      </c>
      <c r="I118" s="37">
        <v>101</v>
      </c>
      <c r="J118" s="37">
        <v>480</v>
      </c>
      <c r="K118" s="38">
        <v>53.7</v>
      </c>
      <c r="L118" s="39">
        <v>9217786.2174608056</v>
      </c>
      <c r="M118" s="39">
        <v>3095972.7378221494</v>
      </c>
      <c r="N118" s="40">
        <v>2.9773473470393097</v>
      </c>
      <c r="O118" s="41">
        <v>1.1847552817399683E-2</v>
      </c>
      <c r="P118" s="40">
        <f t="shared" si="2"/>
        <v>1.574027540897091</v>
      </c>
      <c r="Q118" s="40">
        <f t="shared" si="3"/>
        <v>1.9263713465024501</v>
      </c>
      <c r="R118" s="38">
        <v>3</v>
      </c>
      <c r="S118" s="38">
        <v>6</v>
      </c>
    </row>
    <row r="119" spans="1:19" x14ac:dyDescent="0.2">
      <c r="A119" s="36" t="s">
        <v>371</v>
      </c>
      <c r="B119" s="36" t="s">
        <v>372</v>
      </c>
      <c r="C119" s="36" t="s">
        <v>373</v>
      </c>
      <c r="D119" s="37" t="s">
        <v>22</v>
      </c>
      <c r="E119" s="37" t="s">
        <v>22</v>
      </c>
      <c r="F119" s="38">
        <v>185.68</v>
      </c>
      <c r="G119" s="37">
        <v>13</v>
      </c>
      <c r="H119" s="37">
        <v>13</v>
      </c>
      <c r="I119" s="37">
        <v>106</v>
      </c>
      <c r="J119" s="37">
        <v>454</v>
      </c>
      <c r="K119" s="38">
        <v>50.9</v>
      </c>
      <c r="L119" s="39">
        <v>5983651.2573874667</v>
      </c>
      <c r="M119" s="39">
        <v>2276852.8434642768</v>
      </c>
      <c r="N119" s="40">
        <v>2.6280360079324332</v>
      </c>
      <c r="O119" s="41">
        <v>8.6755702111459502E-3</v>
      </c>
      <c r="P119" s="40">
        <f t="shared" si="2"/>
        <v>1.3939850428252607</v>
      </c>
      <c r="Q119" s="40">
        <f t="shared" si="3"/>
        <v>2.0617019711289224</v>
      </c>
      <c r="R119" s="38">
        <v>3</v>
      </c>
      <c r="S119" s="38">
        <v>6</v>
      </c>
    </row>
    <row r="120" spans="1:19" x14ac:dyDescent="0.2">
      <c r="A120" s="36" t="s">
        <v>374</v>
      </c>
      <c r="B120" s="36" t="s">
        <v>375</v>
      </c>
      <c r="C120" s="36" t="s">
        <v>376</v>
      </c>
      <c r="D120" s="37" t="s">
        <v>22</v>
      </c>
      <c r="E120" s="37" t="s">
        <v>22</v>
      </c>
      <c r="F120" s="38">
        <v>171.88</v>
      </c>
      <c r="G120" s="37">
        <v>10</v>
      </c>
      <c r="H120" s="37">
        <v>10</v>
      </c>
      <c r="I120" s="37">
        <v>92</v>
      </c>
      <c r="J120" s="37">
        <v>780</v>
      </c>
      <c r="K120" s="38">
        <v>85.9</v>
      </c>
      <c r="L120" s="39">
        <v>5700309.40341511</v>
      </c>
      <c r="M120" s="39">
        <v>2447684.4636398582</v>
      </c>
      <c r="N120" s="40">
        <v>2.3288579423094418</v>
      </c>
      <c r="O120" s="41">
        <v>8.3120042640740383E-3</v>
      </c>
      <c r="P120" s="40">
        <f t="shared" si="2"/>
        <v>1.2196226394730834</v>
      </c>
      <c r="Q120" s="40">
        <f t="shared" si="3"/>
        <v>2.0802942426569242</v>
      </c>
      <c r="R120" s="38">
        <v>3</v>
      </c>
      <c r="S120" s="38">
        <v>6</v>
      </c>
    </row>
    <row r="121" spans="1:19" x14ac:dyDescent="0.2">
      <c r="A121" s="36" t="s">
        <v>377</v>
      </c>
      <c r="B121" s="36" t="s">
        <v>378</v>
      </c>
      <c r="C121" s="36" t="s">
        <v>379</v>
      </c>
      <c r="D121" s="37" t="s">
        <v>22</v>
      </c>
      <c r="E121" s="37" t="s">
        <v>22</v>
      </c>
      <c r="F121" s="38">
        <v>163.71</v>
      </c>
      <c r="G121" s="37">
        <v>11</v>
      </c>
      <c r="H121" s="37">
        <v>11</v>
      </c>
      <c r="I121" s="37">
        <v>112</v>
      </c>
      <c r="J121" s="37">
        <v>1054</v>
      </c>
      <c r="K121" s="38">
        <v>115.9</v>
      </c>
      <c r="L121" s="39">
        <v>5921049.3908306239</v>
      </c>
      <c r="M121" s="39">
        <v>1451682.926823548</v>
      </c>
      <c r="N121" s="40">
        <v>4.0787483832895743</v>
      </c>
      <c r="O121" s="41">
        <v>3.0650395219106272E-4</v>
      </c>
      <c r="P121" s="40">
        <f t="shared" si="2"/>
        <v>2.0281265104702313</v>
      </c>
      <c r="Q121" s="40">
        <f t="shared" si="3"/>
        <v>3.5135639211334815</v>
      </c>
      <c r="R121" s="38">
        <v>3</v>
      </c>
      <c r="S121" s="38">
        <v>6</v>
      </c>
    </row>
    <row r="122" spans="1:19" x14ac:dyDescent="0.2">
      <c r="A122" s="36" t="s">
        <v>380</v>
      </c>
      <c r="B122" s="36" t="s">
        <v>381</v>
      </c>
      <c r="C122" s="36" t="s">
        <v>382</v>
      </c>
      <c r="D122" s="37" t="s">
        <v>22</v>
      </c>
      <c r="E122" s="37" t="s">
        <v>22</v>
      </c>
      <c r="F122" s="38">
        <v>146.71</v>
      </c>
      <c r="G122" s="37">
        <v>6</v>
      </c>
      <c r="H122" s="37">
        <v>6</v>
      </c>
      <c r="I122" s="37">
        <v>66</v>
      </c>
      <c r="J122" s="37">
        <v>351</v>
      </c>
      <c r="K122" s="38">
        <v>39</v>
      </c>
      <c r="L122" s="39">
        <v>3162883.09004228</v>
      </c>
      <c r="M122" s="39">
        <v>1322548.3983282459</v>
      </c>
      <c r="N122" s="40">
        <v>2.3915064991498918</v>
      </c>
      <c r="O122" s="41">
        <v>4.7870317980239496E-3</v>
      </c>
      <c r="P122" s="40">
        <f t="shared" si="2"/>
        <v>1.2579197119926602</v>
      </c>
      <c r="Q122" s="40">
        <f t="shared" si="3"/>
        <v>2.3199336876923833</v>
      </c>
      <c r="R122" s="38">
        <v>3</v>
      </c>
      <c r="S122" s="38">
        <v>6</v>
      </c>
    </row>
    <row r="123" spans="1:19" x14ac:dyDescent="0.2">
      <c r="A123" s="36" t="s">
        <v>383</v>
      </c>
      <c r="B123" s="36" t="s">
        <v>384</v>
      </c>
      <c r="C123" s="36" t="s">
        <v>385</v>
      </c>
      <c r="D123" s="37" t="s">
        <v>22</v>
      </c>
      <c r="E123" s="37" t="s">
        <v>22</v>
      </c>
      <c r="F123" s="38">
        <v>131.58000000000001</v>
      </c>
      <c r="G123" s="37">
        <v>18</v>
      </c>
      <c r="H123" s="37">
        <v>18</v>
      </c>
      <c r="I123" s="37">
        <v>85</v>
      </c>
      <c r="J123" s="37">
        <v>346</v>
      </c>
      <c r="K123" s="38">
        <v>38.700000000000003</v>
      </c>
      <c r="L123" s="39">
        <v>6306867.7024771972</v>
      </c>
      <c r="M123" s="39">
        <v>352906.060429862</v>
      </c>
      <c r="N123" s="40">
        <v>17.871236597056541</v>
      </c>
      <c r="O123" s="41">
        <v>4.1296706530826829E-6</v>
      </c>
      <c r="P123" s="40">
        <f t="shared" si="2"/>
        <v>4.1595675597489548</v>
      </c>
      <c r="Q123" s="40">
        <f t="shared" si="3"/>
        <v>5.3840845825451078</v>
      </c>
      <c r="R123" s="38">
        <v>3</v>
      </c>
      <c r="S123" s="38">
        <v>6</v>
      </c>
    </row>
    <row r="124" spans="1:19" x14ac:dyDescent="0.2">
      <c r="A124" s="36" t="s">
        <v>386</v>
      </c>
      <c r="B124" s="36" t="s">
        <v>387</v>
      </c>
      <c r="C124" s="36" t="s">
        <v>388</v>
      </c>
      <c r="D124" s="37" t="s">
        <v>22</v>
      </c>
      <c r="E124" s="37" t="s">
        <v>22</v>
      </c>
      <c r="F124" s="38">
        <v>69.5</v>
      </c>
      <c r="G124" s="37">
        <v>6</v>
      </c>
      <c r="H124" s="37">
        <v>7</v>
      </c>
      <c r="I124" s="37">
        <v>35</v>
      </c>
      <c r="J124" s="37">
        <v>724</v>
      </c>
      <c r="K124" s="38">
        <v>83.2</v>
      </c>
      <c r="L124" s="39">
        <v>2277183.0647688867</v>
      </c>
      <c r="M124" s="39">
        <v>734071.05184087902</v>
      </c>
      <c r="N124" s="40">
        <v>3.1021289547629518</v>
      </c>
      <c r="O124" s="41">
        <v>2.5864836915352849E-3</v>
      </c>
      <c r="P124" s="40">
        <f t="shared" si="2"/>
        <v>1.6332586601103309</v>
      </c>
      <c r="Q124" s="40">
        <f t="shared" si="3"/>
        <v>2.5872902555879982</v>
      </c>
      <c r="R124" s="38">
        <v>3</v>
      </c>
      <c r="S124" s="38">
        <v>6</v>
      </c>
    </row>
    <row r="125" spans="1:19" x14ac:dyDescent="0.2">
      <c r="A125" s="36" t="s">
        <v>389</v>
      </c>
      <c r="B125" s="36" t="s">
        <v>390</v>
      </c>
      <c r="C125" s="36" t="s">
        <v>391</v>
      </c>
      <c r="D125" s="37" t="s">
        <v>22</v>
      </c>
      <c r="E125" s="37" t="s">
        <v>22</v>
      </c>
      <c r="F125" s="38">
        <v>69.16</v>
      </c>
      <c r="G125" s="37">
        <v>7</v>
      </c>
      <c r="H125" s="37">
        <v>7</v>
      </c>
      <c r="I125" s="37">
        <v>54</v>
      </c>
      <c r="J125" s="37">
        <v>164</v>
      </c>
      <c r="K125" s="38">
        <v>18</v>
      </c>
      <c r="L125" s="39">
        <v>4120900.6593411206</v>
      </c>
      <c r="M125" s="39">
        <v>1102175.3594109735</v>
      </c>
      <c r="N125" s="40">
        <v>3.7388793209307631</v>
      </c>
      <c r="O125" s="41">
        <v>1.5515404248973949E-2</v>
      </c>
      <c r="P125" s="40">
        <f t="shared" si="2"/>
        <v>1.9026059063647254</v>
      </c>
      <c r="Q125" s="40">
        <f t="shared" si="3"/>
        <v>1.809236904526379</v>
      </c>
      <c r="R125" s="38">
        <v>3</v>
      </c>
      <c r="S125" s="38">
        <v>6</v>
      </c>
    </row>
    <row r="126" spans="1:19" x14ac:dyDescent="0.2">
      <c r="A126" s="36" t="s">
        <v>392</v>
      </c>
      <c r="B126" s="36" t="s">
        <v>393</v>
      </c>
      <c r="C126" s="36" t="s">
        <v>394</v>
      </c>
      <c r="D126" s="37" t="s">
        <v>22</v>
      </c>
      <c r="E126" s="37" t="s">
        <v>22</v>
      </c>
      <c r="F126" s="38">
        <v>58.86</v>
      </c>
      <c r="G126" s="37">
        <v>6</v>
      </c>
      <c r="H126" s="37">
        <v>6</v>
      </c>
      <c r="I126" s="37">
        <v>96</v>
      </c>
      <c r="J126" s="37">
        <v>465</v>
      </c>
      <c r="K126" s="38">
        <v>52</v>
      </c>
      <c r="L126" s="39">
        <v>7963852.3192575397</v>
      </c>
      <c r="M126" s="39">
        <v>3580718.4924934381</v>
      </c>
      <c r="N126" s="40">
        <v>2.224093386830837</v>
      </c>
      <c r="O126" s="41">
        <v>2.8218542020222318E-3</v>
      </c>
      <c r="P126" s="40">
        <f t="shared" si="2"/>
        <v>1.153217366248988</v>
      </c>
      <c r="Q126" s="40">
        <f t="shared" si="3"/>
        <v>2.5494654288853424</v>
      </c>
      <c r="R126" s="38">
        <v>3</v>
      </c>
      <c r="S126" s="38">
        <v>6</v>
      </c>
    </row>
    <row r="127" spans="1:19" x14ac:dyDescent="0.2">
      <c r="A127" s="36" t="s">
        <v>395</v>
      </c>
      <c r="B127" s="36" t="s">
        <v>396</v>
      </c>
      <c r="C127" s="36" t="s">
        <v>397</v>
      </c>
      <c r="D127" s="37" t="s">
        <v>22</v>
      </c>
      <c r="E127" s="37" t="s">
        <v>22</v>
      </c>
      <c r="F127" s="38">
        <v>51.98</v>
      </c>
      <c r="G127" s="37">
        <v>6</v>
      </c>
      <c r="H127" s="37">
        <v>6</v>
      </c>
      <c r="I127" s="37">
        <v>53</v>
      </c>
      <c r="J127" s="37">
        <v>245</v>
      </c>
      <c r="K127" s="38">
        <v>26.4</v>
      </c>
      <c r="L127" s="39">
        <v>3627508.758034023</v>
      </c>
      <c r="M127" s="39">
        <v>652396.15902300074</v>
      </c>
      <c r="N127" s="40">
        <v>5.5602852773787292</v>
      </c>
      <c r="O127" s="41">
        <v>1.4299498361628916E-4</v>
      </c>
      <c r="P127" s="40">
        <f t="shared" si="2"/>
        <v>2.4751589041180955</v>
      </c>
      <c r="Q127" s="40">
        <f t="shared" si="3"/>
        <v>3.8446791976816344</v>
      </c>
      <c r="R127" s="38">
        <v>3</v>
      </c>
      <c r="S127" s="38">
        <v>6</v>
      </c>
    </row>
    <row r="128" spans="1:19" x14ac:dyDescent="0.2">
      <c r="A128" s="36" t="s">
        <v>398</v>
      </c>
      <c r="B128" s="36" t="s">
        <v>399</v>
      </c>
      <c r="C128" s="36" t="s">
        <v>400</v>
      </c>
      <c r="D128" s="37" t="s">
        <v>22</v>
      </c>
      <c r="E128" s="37" t="s">
        <v>22</v>
      </c>
      <c r="F128" s="38">
        <v>51.04</v>
      </c>
      <c r="G128" s="37">
        <v>2</v>
      </c>
      <c r="H128" s="37">
        <v>2</v>
      </c>
      <c r="I128" s="37">
        <v>30</v>
      </c>
      <c r="J128" s="37">
        <v>417</v>
      </c>
      <c r="K128" s="38">
        <v>46.2</v>
      </c>
      <c r="L128" s="39">
        <v>1318997.3418292133</v>
      </c>
      <c r="M128" s="39">
        <v>378855.94558649516</v>
      </c>
      <c r="N128" s="40">
        <v>3.4815273646750202</v>
      </c>
      <c r="O128" s="41">
        <v>1.3892621785474664E-3</v>
      </c>
      <c r="P128" s="40">
        <f t="shared" si="2"/>
        <v>1.7997203629772398</v>
      </c>
      <c r="Q128" s="40">
        <f t="shared" si="3"/>
        <v>2.8572157874144346</v>
      </c>
      <c r="R128" s="38">
        <v>3</v>
      </c>
      <c r="S128" s="38">
        <v>6</v>
      </c>
    </row>
    <row r="129" spans="1:19" x14ac:dyDescent="0.2">
      <c r="A129" s="36" t="s">
        <v>401</v>
      </c>
      <c r="B129" s="36" t="s">
        <v>402</v>
      </c>
      <c r="C129" s="36" t="s">
        <v>403</v>
      </c>
      <c r="D129" s="37" t="s">
        <v>22</v>
      </c>
      <c r="E129" s="37" t="s">
        <v>22</v>
      </c>
      <c r="F129" s="38">
        <v>46.29</v>
      </c>
      <c r="G129" s="37">
        <v>4</v>
      </c>
      <c r="H129" s="37">
        <v>4</v>
      </c>
      <c r="I129" s="37">
        <v>42</v>
      </c>
      <c r="J129" s="37">
        <v>381</v>
      </c>
      <c r="K129" s="38">
        <v>43</v>
      </c>
      <c r="L129" s="39">
        <v>3174460.9096594132</v>
      </c>
      <c r="M129" s="39">
        <v>387464.97893568937</v>
      </c>
      <c r="N129" s="40">
        <v>8.192897635237129</v>
      </c>
      <c r="O129" s="41">
        <v>1.2386913729574938E-2</v>
      </c>
      <c r="P129" s="40">
        <f t="shared" si="2"/>
        <v>3.0343737894297087</v>
      </c>
      <c r="Q129" s="40">
        <f t="shared" si="3"/>
        <v>1.9070368871008823</v>
      </c>
      <c r="R129" s="38">
        <v>3</v>
      </c>
      <c r="S129" s="38">
        <v>6</v>
      </c>
    </row>
    <row r="130" spans="1:19" x14ac:dyDescent="0.2">
      <c r="A130" s="36" t="s">
        <v>404</v>
      </c>
      <c r="B130" s="36" t="s">
        <v>405</v>
      </c>
      <c r="C130" s="36" t="s">
        <v>406</v>
      </c>
      <c r="D130" s="37" t="s">
        <v>22</v>
      </c>
      <c r="E130" s="37" t="s">
        <v>22</v>
      </c>
      <c r="F130" s="38">
        <v>36.799999999999997</v>
      </c>
      <c r="G130" s="37">
        <v>5</v>
      </c>
      <c r="H130" s="37">
        <v>5</v>
      </c>
      <c r="I130" s="37">
        <v>31</v>
      </c>
      <c r="J130" s="37">
        <v>1663</v>
      </c>
      <c r="K130" s="38">
        <v>186.4</v>
      </c>
      <c r="L130" s="39">
        <v>2048360.4524844836</v>
      </c>
      <c r="M130" s="39">
        <v>567658.81224246859</v>
      </c>
      <c r="N130" s="40">
        <v>3.6084359271948574</v>
      </c>
      <c r="O130" s="41">
        <v>1.4752846168360039E-2</v>
      </c>
      <c r="P130" s="40">
        <f t="shared" si="2"/>
        <v>1.8513736379314489</v>
      </c>
      <c r="Q130" s="40">
        <f t="shared" si="3"/>
        <v>1.8311241860606124</v>
      </c>
      <c r="R130" s="38">
        <v>3</v>
      </c>
      <c r="S130" s="38">
        <v>6</v>
      </c>
    </row>
    <row r="131" spans="1:19" x14ac:dyDescent="0.2">
      <c r="A131" s="36" t="s">
        <v>407</v>
      </c>
      <c r="B131" s="36" t="s">
        <v>408</v>
      </c>
      <c r="C131" s="36" t="s">
        <v>409</v>
      </c>
      <c r="D131" s="37" t="s">
        <v>22</v>
      </c>
      <c r="E131" s="37" t="s">
        <v>22</v>
      </c>
      <c r="F131" s="38">
        <v>36.18</v>
      </c>
      <c r="G131" s="37">
        <v>3</v>
      </c>
      <c r="H131" s="37">
        <v>3</v>
      </c>
      <c r="I131" s="37">
        <v>17</v>
      </c>
      <c r="J131" s="37">
        <v>474</v>
      </c>
      <c r="K131" s="38">
        <v>51.5</v>
      </c>
      <c r="L131" s="39">
        <v>923825.41124954389</v>
      </c>
      <c r="M131" s="39">
        <v>421406.06178023753</v>
      </c>
      <c r="N131" s="40">
        <v>2.1922451882795104</v>
      </c>
      <c r="O131" s="41">
        <v>7.5576830665971166E-3</v>
      </c>
      <c r="P131" s="40">
        <f t="shared" ref="P131:P141" si="4">LOG(N131,2)</f>
        <v>1.1324091633225712</v>
      </c>
      <c r="Q131" s="40">
        <f t="shared" ref="Q131:Q141" si="5">-LOG(O131,10)</f>
        <v>2.1216113242890753</v>
      </c>
      <c r="R131" s="38">
        <v>3</v>
      </c>
      <c r="S131" s="38">
        <v>6</v>
      </c>
    </row>
    <row r="132" spans="1:19" x14ac:dyDescent="0.2">
      <c r="A132" s="36" t="s">
        <v>410</v>
      </c>
      <c r="B132" s="36" t="s">
        <v>411</v>
      </c>
      <c r="C132" s="36" t="s">
        <v>412</v>
      </c>
      <c r="D132" s="37" t="s">
        <v>22</v>
      </c>
      <c r="E132" s="37" t="s">
        <v>22</v>
      </c>
      <c r="F132" s="38">
        <v>33.79</v>
      </c>
      <c r="G132" s="37">
        <v>4</v>
      </c>
      <c r="H132" s="37">
        <v>4</v>
      </c>
      <c r="I132" s="37">
        <v>24</v>
      </c>
      <c r="J132" s="37">
        <v>140</v>
      </c>
      <c r="K132" s="38">
        <v>14.9</v>
      </c>
      <c r="L132" s="39">
        <v>1119512.8968813107</v>
      </c>
      <c r="M132" s="39">
        <v>246536.5435091063</v>
      </c>
      <c r="N132" s="40">
        <v>4.540961274732723</v>
      </c>
      <c r="O132" s="41">
        <v>8.4062658844019731E-3</v>
      </c>
      <c r="P132" s="40">
        <f t="shared" si="4"/>
        <v>2.1829977335274351</v>
      </c>
      <c r="Q132" s="40">
        <f t="shared" si="5"/>
        <v>2.075396877677901</v>
      </c>
      <c r="R132" s="38">
        <v>3</v>
      </c>
      <c r="S132" s="38">
        <v>6</v>
      </c>
    </row>
    <row r="133" spans="1:19" x14ac:dyDescent="0.2">
      <c r="A133" s="36" t="s">
        <v>413</v>
      </c>
      <c r="B133" s="36" t="s">
        <v>414</v>
      </c>
      <c r="C133" s="36" t="s">
        <v>415</v>
      </c>
      <c r="D133" s="37" t="s">
        <v>22</v>
      </c>
      <c r="E133" s="37" t="s">
        <v>22</v>
      </c>
      <c r="F133" s="38">
        <v>32.950000000000003</v>
      </c>
      <c r="G133" s="37">
        <v>6</v>
      </c>
      <c r="H133" s="37">
        <v>6</v>
      </c>
      <c r="I133" s="37">
        <v>39</v>
      </c>
      <c r="J133" s="37">
        <v>414</v>
      </c>
      <c r="K133" s="38">
        <v>45.4</v>
      </c>
      <c r="L133" s="39">
        <v>3384448.7462374629</v>
      </c>
      <c r="M133" s="39">
        <v>249148.78023194484</v>
      </c>
      <c r="N133" s="40">
        <v>13.584047022372388</v>
      </c>
      <c r="O133" s="41">
        <v>2.2837084726779715E-5</v>
      </c>
      <c r="P133" s="40">
        <f t="shared" si="4"/>
        <v>3.7638414529152477</v>
      </c>
      <c r="Q133" s="40">
        <f t="shared" si="5"/>
        <v>4.6413593368482857</v>
      </c>
      <c r="R133" s="38">
        <v>3</v>
      </c>
      <c r="S133" s="38">
        <v>6</v>
      </c>
    </row>
    <row r="134" spans="1:19" x14ac:dyDescent="0.2">
      <c r="A134" s="36" t="s">
        <v>416</v>
      </c>
      <c r="B134" s="36" t="s">
        <v>417</v>
      </c>
      <c r="C134" s="36" t="s">
        <v>418</v>
      </c>
      <c r="D134" s="37" t="s">
        <v>22</v>
      </c>
      <c r="E134" s="37" t="s">
        <v>22</v>
      </c>
      <c r="F134" s="38">
        <v>29.58</v>
      </c>
      <c r="G134" s="37">
        <v>2</v>
      </c>
      <c r="H134" s="37">
        <v>2</v>
      </c>
      <c r="I134" s="37">
        <v>21</v>
      </c>
      <c r="J134" s="37">
        <v>889</v>
      </c>
      <c r="K134" s="38">
        <v>99.3</v>
      </c>
      <c r="L134" s="39">
        <v>1341832.7033742573</v>
      </c>
      <c r="M134" s="39">
        <v>284455.10379392514</v>
      </c>
      <c r="N134" s="40">
        <v>4.7172038240043479</v>
      </c>
      <c r="O134" s="41">
        <v>7.035690092050512E-3</v>
      </c>
      <c r="P134" s="40">
        <f t="shared" si="4"/>
        <v>2.237931939117948</v>
      </c>
      <c r="Q134" s="40">
        <f t="shared" si="5"/>
        <v>2.1526932985887308</v>
      </c>
      <c r="R134" s="38">
        <v>3</v>
      </c>
      <c r="S134" s="38">
        <v>6</v>
      </c>
    </row>
    <row r="135" spans="1:19" x14ac:dyDescent="0.2">
      <c r="A135" s="36" t="s">
        <v>419</v>
      </c>
      <c r="B135" s="36" t="s">
        <v>420</v>
      </c>
      <c r="C135" s="36" t="s">
        <v>421</v>
      </c>
      <c r="D135" s="37" t="s">
        <v>22</v>
      </c>
      <c r="E135" s="37" t="s">
        <v>22</v>
      </c>
      <c r="F135" s="38">
        <v>24.49</v>
      </c>
      <c r="G135" s="37">
        <v>2</v>
      </c>
      <c r="H135" s="37">
        <v>2</v>
      </c>
      <c r="I135" s="37">
        <v>13</v>
      </c>
      <c r="J135" s="37">
        <v>422</v>
      </c>
      <c r="K135" s="38">
        <v>48.8</v>
      </c>
      <c r="L135" s="39">
        <v>910841.00270004058</v>
      </c>
      <c r="M135" s="39">
        <v>218487.64442430151</v>
      </c>
      <c r="N135" s="40">
        <v>4.1688444447283874</v>
      </c>
      <c r="O135" s="41">
        <v>1.0381142100359775E-2</v>
      </c>
      <c r="P135" s="40">
        <f t="shared" si="4"/>
        <v>2.0596475407704702</v>
      </c>
      <c r="Q135" s="40">
        <f t="shared" si="5"/>
        <v>1.9837548641563063</v>
      </c>
      <c r="R135" s="38">
        <v>3</v>
      </c>
      <c r="S135" s="38">
        <v>4</v>
      </c>
    </row>
    <row r="136" spans="1:19" x14ac:dyDescent="0.2">
      <c r="A136" s="36" t="s">
        <v>422</v>
      </c>
      <c r="B136" s="36" t="s">
        <v>423</v>
      </c>
      <c r="C136" s="36" t="s">
        <v>424</v>
      </c>
      <c r="D136" s="37" t="s">
        <v>22</v>
      </c>
      <c r="E136" s="37" t="s">
        <v>22</v>
      </c>
      <c r="F136" s="38">
        <v>22.78</v>
      </c>
      <c r="G136" s="37">
        <v>6</v>
      </c>
      <c r="H136" s="37">
        <v>6</v>
      </c>
      <c r="I136" s="37">
        <v>27</v>
      </c>
      <c r="J136" s="37">
        <v>345</v>
      </c>
      <c r="K136" s="38">
        <v>38.700000000000003</v>
      </c>
      <c r="L136" s="39">
        <v>1514670.2837795569</v>
      </c>
      <c r="M136" s="39">
        <v>174413.2369353151</v>
      </c>
      <c r="N136" s="40">
        <v>8.6843768878694956</v>
      </c>
      <c r="O136" s="41">
        <v>2.1296409077103148E-3</v>
      </c>
      <c r="P136" s="40">
        <f t="shared" si="4"/>
        <v>3.1184223379361904</v>
      </c>
      <c r="Q136" s="40">
        <f t="shared" si="5"/>
        <v>2.6716936195411574</v>
      </c>
      <c r="R136" s="38">
        <v>3</v>
      </c>
      <c r="S136" s="38">
        <v>6</v>
      </c>
    </row>
    <row r="137" spans="1:19" x14ac:dyDescent="0.2">
      <c r="A137" s="36" t="s">
        <v>425</v>
      </c>
      <c r="B137" s="36" t="s">
        <v>426</v>
      </c>
      <c r="C137" s="36" t="s">
        <v>427</v>
      </c>
      <c r="D137" s="37" t="s">
        <v>22</v>
      </c>
      <c r="E137" s="37" t="s">
        <v>22</v>
      </c>
      <c r="F137" s="38">
        <v>19.38</v>
      </c>
      <c r="G137" s="37">
        <v>6</v>
      </c>
      <c r="H137" s="37">
        <v>6</v>
      </c>
      <c r="I137" s="37">
        <v>14</v>
      </c>
      <c r="J137" s="37">
        <v>468</v>
      </c>
      <c r="K137" s="38">
        <v>53.1</v>
      </c>
      <c r="L137" s="39">
        <v>893578.00429500698</v>
      </c>
      <c r="M137" s="39">
        <v>120905.97597090586</v>
      </c>
      <c r="N137" s="40">
        <v>7.39068517597536</v>
      </c>
      <c r="O137" s="41">
        <v>7.8923924536688957E-3</v>
      </c>
      <c r="P137" s="40">
        <f t="shared" si="4"/>
        <v>2.8857081200086956</v>
      </c>
      <c r="Q137" s="40">
        <f t="shared" si="5"/>
        <v>2.102791327344693</v>
      </c>
      <c r="R137" s="38">
        <v>3</v>
      </c>
      <c r="S137" s="38">
        <v>6</v>
      </c>
    </row>
    <row r="138" spans="1:19" x14ac:dyDescent="0.2">
      <c r="A138" s="36" t="s">
        <v>428</v>
      </c>
      <c r="B138" s="36" t="s">
        <v>429</v>
      </c>
      <c r="C138" s="36" t="s">
        <v>430</v>
      </c>
      <c r="D138" s="37" t="s">
        <v>22</v>
      </c>
      <c r="E138" s="37" t="s">
        <v>22</v>
      </c>
      <c r="F138" s="38">
        <v>18.93</v>
      </c>
      <c r="G138" s="37">
        <v>2</v>
      </c>
      <c r="H138" s="37">
        <v>3</v>
      </c>
      <c r="I138" s="37">
        <v>11</v>
      </c>
      <c r="J138" s="37">
        <v>802</v>
      </c>
      <c r="K138" s="38">
        <v>92.4</v>
      </c>
      <c r="L138" s="39">
        <v>779036.07570693933</v>
      </c>
      <c r="M138" s="39">
        <v>169251.30417804822</v>
      </c>
      <c r="N138" s="40">
        <v>4.6028364714248378</v>
      </c>
      <c r="O138" s="41">
        <v>2.9678879669692E-4</v>
      </c>
      <c r="P138" s="40">
        <f t="shared" si="4"/>
        <v>2.2025231877159879</v>
      </c>
      <c r="Q138" s="40">
        <f t="shared" si="5"/>
        <v>3.5275524970066852</v>
      </c>
      <c r="R138" s="38">
        <v>3</v>
      </c>
      <c r="S138" s="38">
        <v>5</v>
      </c>
    </row>
    <row r="139" spans="1:19" x14ac:dyDescent="0.2">
      <c r="A139" s="36" t="s">
        <v>431</v>
      </c>
      <c r="B139" s="36" t="s">
        <v>432</v>
      </c>
      <c r="C139" s="36" t="s">
        <v>433</v>
      </c>
      <c r="D139" s="37" t="s">
        <v>22</v>
      </c>
      <c r="E139" s="37" t="s">
        <v>22</v>
      </c>
      <c r="F139" s="38">
        <v>17.41</v>
      </c>
      <c r="G139" s="37">
        <v>2</v>
      </c>
      <c r="H139" s="37">
        <v>2</v>
      </c>
      <c r="I139" s="37">
        <v>26</v>
      </c>
      <c r="J139" s="37">
        <v>190</v>
      </c>
      <c r="K139" s="38">
        <v>21.3</v>
      </c>
      <c r="L139" s="39">
        <v>954603.30760972609</v>
      </c>
      <c r="M139" s="39">
        <v>492288.93899129849</v>
      </c>
      <c r="N139" s="40">
        <v>1.939111834537073</v>
      </c>
      <c r="O139" s="41">
        <v>1.119551706748422E-2</v>
      </c>
      <c r="P139" s="40">
        <f t="shared" si="4"/>
        <v>0.95539601049956302</v>
      </c>
      <c r="Q139" s="40">
        <f t="shared" si="5"/>
        <v>1.950955843633015</v>
      </c>
      <c r="R139" s="38">
        <v>3</v>
      </c>
      <c r="S139" s="38">
        <v>6</v>
      </c>
    </row>
    <row r="140" spans="1:19" x14ac:dyDescent="0.2">
      <c r="A140" s="36" t="s">
        <v>434</v>
      </c>
      <c r="B140" s="36" t="s">
        <v>435</v>
      </c>
      <c r="C140" s="36" t="s">
        <v>436</v>
      </c>
      <c r="D140" s="37" t="s">
        <v>22</v>
      </c>
      <c r="E140" s="37" t="s">
        <v>22</v>
      </c>
      <c r="F140" s="38">
        <v>10.51</v>
      </c>
      <c r="G140" s="37">
        <v>4</v>
      </c>
      <c r="H140" s="37">
        <v>4</v>
      </c>
      <c r="I140" s="37">
        <v>10</v>
      </c>
      <c r="J140" s="37">
        <v>1707</v>
      </c>
      <c r="K140" s="38">
        <v>167.2</v>
      </c>
      <c r="L140" s="39">
        <v>2311638.3148883269</v>
      </c>
      <c r="M140" s="39">
        <v>276799.39952306653</v>
      </c>
      <c r="N140" s="40">
        <v>8.3513126071492483</v>
      </c>
      <c r="O140" s="41">
        <v>2.2550133926791519E-2</v>
      </c>
      <c r="P140" s="40">
        <f t="shared" si="4"/>
        <v>3.0620029692031849</v>
      </c>
      <c r="Q140" s="40">
        <f t="shared" si="5"/>
        <v>1.6468508744736561</v>
      </c>
      <c r="R140" s="38">
        <v>3</v>
      </c>
      <c r="S140" s="38">
        <v>6</v>
      </c>
    </row>
    <row r="141" spans="1:19" x14ac:dyDescent="0.2">
      <c r="A141" s="36" t="s">
        <v>437</v>
      </c>
      <c r="B141" s="36" t="s">
        <v>438</v>
      </c>
      <c r="C141" s="36" t="s">
        <v>439</v>
      </c>
      <c r="D141" s="37" t="s">
        <v>22</v>
      </c>
      <c r="E141" s="37" t="s">
        <v>22</v>
      </c>
      <c r="F141" s="38">
        <v>8.85</v>
      </c>
      <c r="G141" s="37">
        <v>4</v>
      </c>
      <c r="H141" s="37">
        <v>4</v>
      </c>
      <c r="I141" s="37">
        <v>20</v>
      </c>
      <c r="J141" s="37">
        <v>1738</v>
      </c>
      <c r="K141" s="38">
        <v>192.8</v>
      </c>
      <c r="L141" s="39">
        <v>1138093.478599729</v>
      </c>
      <c r="M141" s="39">
        <v>302865.81999851152</v>
      </c>
      <c r="N141" s="40">
        <v>3.757748162553709</v>
      </c>
      <c r="O141" s="41">
        <v>2.9964354442175972E-3</v>
      </c>
      <c r="P141" s="40">
        <f t="shared" si="4"/>
        <v>1.9098683832004166</v>
      </c>
      <c r="Q141" s="40">
        <f t="shared" si="5"/>
        <v>2.5233950743906828</v>
      </c>
      <c r="R141" s="38">
        <v>3</v>
      </c>
      <c r="S141" s="38">
        <v>6</v>
      </c>
    </row>
  </sheetData>
  <conditionalFormatting sqref="A2:B14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rmal extracellular 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Williamson</dc:creator>
  <cp:lastModifiedBy>Daniel Williamson</cp:lastModifiedBy>
  <dcterms:created xsi:type="dcterms:W3CDTF">2023-06-28T21:00:15Z</dcterms:created>
  <dcterms:modified xsi:type="dcterms:W3CDTF">2023-06-28T21:03:48Z</dcterms:modified>
</cp:coreProperties>
</file>